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12" firstSheet="0" activeTab="0"/>
  </bookViews>
  <sheets>
    <sheet name="Sheet1" sheetId="1" state="visible" r:id="rId2"/>
    <sheet name="top table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57" uniqueCount="381">
  <si>
    <t xml:space="preserve">Gene</t>
  </si>
  <si>
    <r>
      <rPr>
        <i val="true"/>
        <sz val="12"/>
        <rFont val="Times New Roman"/>
        <family val="1"/>
      </rPr>
      <t xml:space="preserve">smg-1(r861)</t>
    </r>
    <r>
      <rPr>
        <sz val="12"/>
        <rFont val="Times New Roman"/>
        <family val="1"/>
      </rPr>
      <t xml:space="preserve"> emb</t>
    </r>
  </si>
  <si>
    <r>
      <rPr>
        <i val="true"/>
        <sz val="12"/>
        <rFont val="Times New Roman"/>
        <family val="1"/>
      </rPr>
      <t xml:space="preserve">smg-2(e2008)</t>
    </r>
    <r>
      <rPr>
        <sz val="12"/>
        <rFont val="Times New Roman"/>
        <family val="1"/>
      </rPr>
      <t xml:space="preserve"> emb</t>
    </r>
  </si>
  <si>
    <t xml:space="preserve">PTC?</t>
  </si>
  <si>
    <t xml:space="preserve">Multiple 3?</t>
  </si>
  <si>
    <t xml:space="preserve">Abl-1</t>
  </si>
  <si>
    <t xml:space="preserve">no</t>
  </si>
  <si>
    <t xml:space="preserve">yes</t>
  </si>
  <si>
    <t xml:space="preserve">Acr-17</t>
  </si>
  <si>
    <t xml:space="preserve">Adr-1</t>
  </si>
  <si>
    <t xml:space="preserve">Ajm-1</t>
  </si>
  <si>
    <t xml:space="preserve">Akt-1</t>
  </si>
  <si>
    <t xml:space="preserve">Alp-1</t>
  </si>
  <si>
    <t xml:space="preserve">Alx-1</t>
  </si>
  <si>
    <t xml:space="preserve">Aqp-2</t>
  </si>
  <si>
    <t xml:space="preserve">Aqp-8</t>
  </si>
  <si>
    <t xml:space="preserve">Asd-1</t>
  </si>
  <si>
    <t xml:space="preserve">B0495.8</t>
  </si>
  <si>
    <t xml:space="preserve">B0496.3</t>
  </si>
  <si>
    <t xml:space="preserve">B0496.3_2</t>
  </si>
  <si>
    <t xml:space="preserve">B0563.6</t>
  </si>
  <si>
    <t xml:space="preserve">NA</t>
  </si>
  <si>
    <t xml:space="preserve">Bas-1</t>
  </si>
  <si>
    <t xml:space="preserve">Bli-4</t>
  </si>
  <si>
    <t xml:space="preserve">C01B7.1</t>
  </si>
  <si>
    <t xml:space="preserve">C01B7.1_2</t>
  </si>
  <si>
    <t xml:space="preserve">C03A3.1</t>
  </si>
  <si>
    <t xml:space="preserve">C05D12.3</t>
  </si>
  <si>
    <t xml:space="preserve">C05D9.9</t>
  </si>
  <si>
    <t xml:space="preserve">C06A6.4</t>
  </si>
  <si>
    <t xml:space="preserve">C06A8.1</t>
  </si>
  <si>
    <t xml:space="preserve">C06G4.2_2</t>
  </si>
  <si>
    <t xml:space="preserve">C06G4.5</t>
  </si>
  <si>
    <t xml:space="preserve">C06G8.3</t>
  </si>
  <si>
    <t xml:space="preserve">C09G4.2</t>
  </si>
  <si>
    <t xml:space="preserve">C12D12.1</t>
  </si>
  <si>
    <t xml:space="preserve">C12D8.1</t>
  </si>
  <si>
    <t xml:space="preserve">C14A4.12</t>
  </si>
  <si>
    <t xml:space="preserve">C18A3.5</t>
  </si>
  <si>
    <t xml:space="preserve">C18B2.5</t>
  </si>
  <si>
    <t xml:space="preserve">C18C4.5</t>
  </si>
  <si>
    <t xml:space="preserve">C23H3.9</t>
  </si>
  <si>
    <t xml:space="preserve">C27A7.5</t>
  </si>
  <si>
    <t xml:space="preserve">C33H5.18</t>
  </si>
  <si>
    <t xml:space="preserve">C34F11.3</t>
  </si>
  <si>
    <t xml:space="preserve">C36E6.1</t>
  </si>
  <si>
    <t xml:space="preserve">C37H5.13</t>
  </si>
  <si>
    <t xml:space="preserve">C44H9.7</t>
  </si>
  <si>
    <t xml:space="preserve">C47C12.6</t>
  </si>
  <si>
    <t xml:space="preserve">C49H3.6</t>
  </si>
  <si>
    <t xml:space="preserve">C50D2.6</t>
  </si>
  <si>
    <t xml:space="preserve">C55B6.1</t>
  </si>
  <si>
    <t xml:space="preserve">C55F2.1</t>
  </si>
  <si>
    <t xml:space="preserve">Cbn-1</t>
  </si>
  <si>
    <t xml:space="preserve">Cca-1</t>
  </si>
  <si>
    <t xml:space="preserve">Cdc-14</t>
  </si>
  <si>
    <t xml:space="preserve">Cdf-1</t>
  </si>
  <si>
    <t xml:space="preserve">Ced-10</t>
  </si>
  <si>
    <t xml:space="preserve">Clp-1</t>
  </si>
  <si>
    <t xml:space="preserve">COLLAGEN_2</t>
  </si>
  <si>
    <t xml:space="preserve">Coq-2</t>
  </si>
  <si>
    <t xml:space="preserve">Cor-1</t>
  </si>
  <si>
    <t xml:space="preserve">Ctn-1</t>
  </si>
  <si>
    <t xml:space="preserve">Ctns-1</t>
  </si>
  <si>
    <t xml:space="preserve">Cup-5</t>
  </si>
  <si>
    <t xml:space="preserve">Cyl-1</t>
  </si>
  <si>
    <t xml:space="preserve">Cyn-8</t>
  </si>
  <si>
    <t xml:space="preserve">D1046.1</t>
  </si>
  <si>
    <t xml:space="preserve">D1054.9</t>
  </si>
  <si>
    <t xml:space="preserve">D2024.5</t>
  </si>
  <si>
    <t xml:space="preserve">Daf-19</t>
  </si>
  <si>
    <t xml:space="preserve">Daf-2</t>
  </si>
  <si>
    <t xml:space="preserve">Daf-3</t>
  </si>
  <si>
    <t xml:space="preserve">Dcn-1</t>
  </si>
  <si>
    <t xml:space="preserve">Deb-1</t>
  </si>
  <si>
    <t xml:space="preserve">Dnj-10</t>
  </si>
  <si>
    <t xml:space="preserve">Dnj-5</t>
  </si>
  <si>
    <t xml:space="preserve">Dop-2</t>
  </si>
  <si>
    <t xml:space="preserve">Dpy-23</t>
  </si>
  <si>
    <t xml:space="preserve">Dsh-1</t>
  </si>
  <si>
    <t xml:space="preserve">Dyn-1</t>
  </si>
  <si>
    <t xml:space="preserve">Efk-1</t>
  </si>
  <si>
    <t xml:space="preserve">Egl-19</t>
  </si>
  <si>
    <t xml:space="preserve">Egl-3</t>
  </si>
  <si>
    <t xml:space="preserve">Egl-4</t>
  </si>
  <si>
    <t xml:space="preserve">Egl-9</t>
  </si>
  <si>
    <t xml:space="preserve">Egr-1</t>
  </si>
  <si>
    <t xml:space="preserve">Eor-2</t>
  </si>
  <si>
    <t xml:space="preserve">Eps-8</t>
  </si>
  <si>
    <t xml:space="preserve">Etr-1</t>
  </si>
  <si>
    <t xml:space="preserve">Exc-5</t>
  </si>
  <si>
    <t xml:space="preserve">Exoc-8</t>
  </si>
  <si>
    <t xml:space="preserve">F07A11.2</t>
  </si>
  <si>
    <t xml:space="preserve">F07C6.4</t>
  </si>
  <si>
    <t xml:space="preserve">F08F8.9</t>
  </si>
  <si>
    <t xml:space="preserve">F09C8.2</t>
  </si>
  <si>
    <t xml:space="preserve">F10D7.5</t>
  </si>
  <si>
    <t xml:space="preserve">F10G8.8</t>
  </si>
  <si>
    <t xml:space="preserve">F11C1.5</t>
  </si>
  <si>
    <t xml:space="preserve">F11E6.1</t>
  </si>
  <si>
    <t xml:space="preserve">F11E6.1_2</t>
  </si>
  <si>
    <t xml:space="preserve">F12B6.2</t>
  </si>
  <si>
    <t xml:space="preserve">F13B9.1</t>
  </si>
  <si>
    <t xml:space="preserve">F14B8.5</t>
  </si>
  <si>
    <t xml:space="preserve">F16A11.3</t>
  </si>
  <si>
    <t xml:space="preserve">F19C6.2</t>
  </si>
  <si>
    <t xml:space="preserve">F20A1.6</t>
  </si>
  <si>
    <t xml:space="preserve">F23B12.93</t>
  </si>
  <si>
    <t xml:space="preserve">F25B5.1</t>
  </si>
  <si>
    <t xml:space="preserve">F25B5.3</t>
  </si>
  <si>
    <t xml:space="preserve">F25B5.7</t>
  </si>
  <si>
    <t xml:space="preserve">F25B5.7_2</t>
  </si>
  <si>
    <t xml:space="preserve">F25C8.3</t>
  </si>
  <si>
    <t xml:space="preserve">F26B1.2</t>
  </si>
  <si>
    <t xml:space="preserve">F28E10.1</t>
  </si>
  <si>
    <t xml:space="preserve">F29B9.2</t>
  </si>
  <si>
    <t xml:space="preserve">F31C3.6</t>
  </si>
  <si>
    <t xml:space="preserve">F33A8.2</t>
  </si>
  <si>
    <t xml:space="preserve">F33D11.9</t>
  </si>
  <si>
    <t xml:space="preserve">F35E12.7</t>
  </si>
  <si>
    <t xml:space="preserve">F35G2.4</t>
  </si>
  <si>
    <t xml:space="preserve">F36A2.9</t>
  </si>
  <si>
    <t xml:space="preserve">F36H1.2</t>
  </si>
  <si>
    <t xml:space="preserve">F37C4.4</t>
  </si>
  <si>
    <t xml:space="preserve">F38B7.1</t>
  </si>
  <si>
    <t xml:space="preserve">F38E9.1</t>
  </si>
  <si>
    <t xml:space="preserve">F40B5.2</t>
  </si>
  <si>
    <t xml:space="preserve">F40E10.6</t>
  </si>
  <si>
    <t xml:space="preserve">F42E11.2</t>
  </si>
  <si>
    <t xml:space="preserve">F42G9.6</t>
  </si>
  <si>
    <t xml:space="preserve">F43E2.3</t>
  </si>
  <si>
    <t xml:space="preserve">F46C3.3</t>
  </si>
  <si>
    <t xml:space="preserve">F46E10.1</t>
  </si>
  <si>
    <t xml:space="preserve">F47B7.2</t>
  </si>
  <si>
    <t xml:space="preserve">F47B8.10</t>
  </si>
  <si>
    <t xml:space="preserve">F52B11.1</t>
  </si>
  <si>
    <t xml:space="preserve">F53E4.1</t>
  </si>
  <si>
    <t xml:space="preserve">F55C12.1</t>
  </si>
  <si>
    <t xml:space="preserve">F56B3.4</t>
  </si>
  <si>
    <t xml:space="preserve">F56D5.6</t>
  </si>
  <si>
    <t xml:space="preserve">F57B9.7</t>
  </si>
  <si>
    <t xml:space="preserve">Feh-1</t>
  </si>
  <si>
    <t xml:space="preserve">Frm-1</t>
  </si>
  <si>
    <t xml:space="preserve">Frm-4</t>
  </si>
  <si>
    <t xml:space="preserve">Gap-2</t>
  </si>
  <si>
    <t xml:space="preserve">Gar-1</t>
  </si>
  <si>
    <t xml:space="preserve">Gar-3</t>
  </si>
  <si>
    <t xml:space="preserve">Gcy-31</t>
  </si>
  <si>
    <t xml:space="preserve">Gei-10</t>
  </si>
  <si>
    <t xml:space="preserve">Gei-17</t>
  </si>
  <si>
    <t xml:space="preserve">Gei-4</t>
  </si>
  <si>
    <t xml:space="preserve">Gip-1</t>
  </si>
  <si>
    <t xml:space="preserve">Glr-2</t>
  </si>
  <si>
    <t xml:space="preserve">Gly-4</t>
  </si>
  <si>
    <t xml:space="preserve">Gly-6</t>
  </si>
  <si>
    <t xml:space="preserve">Gpdh-2</t>
  </si>
  <si>
    <t xml:space="preserve">Grl-7</t>
  </si>
  <si>
    <t xml:space="preserve">Gsy-1</t>
  </si>
  <si>
    <t xml:space="preserve">H11E01.3</t>
  </si>
  <si>
    <t xml:space="preserve">H14E04.2</t>
  </si>
  <si>
    <t xml:space="preserve">H24G06.1</t>
  </si>
  <si>
    <t xml:space="preserve">Hif-1</t>
  </si>
  <si>
    <t xml:space="preserve">Hlh-30</t>
  </si>
  <si>
    <t xml:space="preserve">Hrp-1</t>
  </si>
  <si>
    <t xml:space="preserve">Hrpf-1</t>
  </si>
  <si>
    <t xml:space="preserve">Icl-1</t>
  </si>
  <si>
    <t xml:space="preserve">Ifb-2</t>
  </si>
  <si>
    <t xml:space="preserve">Imp-1</t>
  </si>
  <si>
    <t xml:space="preserve">Itr-1</t>
  </si>
  <si>
    <t xml:space="preserve">K03E5.2</t>
  </si>
  <si>
    <t xml:space="preserve">K04H4.1</t>
  </si>
  <si>
    <t xml:space="preserve">K04H4.2</t>
  </si>
  <si>
    <t xml:space="preserve">K07A1.9</t>
  </si>
  <si>
    <t xml:space="preserve">K07B1.6</t>
  </si>
  <si>
    <t xml:space="preserve">K08C7.3</t>
  </si>
  <si>
    <t xml:space="preserve">K08E7.5</t>
  </si>
  <si>
    <t xml:space="preserve">K08F8.1</t>
  </si>
  <si>
    <t xml:space="preserve">K10C8.3</t>
  </si>
  <si>
    <t xml:space="preserve">K11G12.1</t>
  </si>
  <si>
    <t xml:space="preserve">Ketn-1</t>
  </si>
  <si>
    <t xml:space="preserve">Kin-15</t>
  </si>
  <si>
    <t xml:space="preserve">KINASE</t>
  </si>
  <si>
    <t xml:space="preserve">Klp-12</t>
  </si>
  <si>
    <t xml:space="preserve">Klp-4</t>
  </si>
  <si>
    <t xml:space="preserve">Lat-1</t>
  </si>
  <si>
    <t xml:space="preserve">Ldb-1</t>
  </si>
  <si>
    <t xml:space="preserve">Lec-3</t>
  </si>
  <si>
    <t xml:space="preserve">Let-805</t>
  </si>
  <si>
    <t xml:space="preserve">Lev-11</t>
  </si>
  <si>
    <t xml:space="preserve">Lin-10</t>
  </si>
  <si>
    <t xml:space="preserve">Lst-3</t>
  </si>
  <si>
    <t xml:space="preserve">M01A8.2</t>
  </si>
  <si>
    <t xml:space="preserve">M01B12.4</t>
  </si>
  <si>
    <t xml:space="preserve">M01B12.4_2</t>
  </si>
  <si>
    <t xml:space="preserve">M02B7.5</t>
  </si>
  <si>
    <t xml:space="preserve">Mat-4</t>
  </si>
  <si>
    <t xml:space="preserve">Mbk-2</t>
  </si>
  <si>
    <t xml:space="preserve">Mel-11</t>
  </si>
  <si>
    <t xml:space="preserve">Mig-5</t>
  </si>
  <si>
    <t xml:space="preserve">Mlk-1</t>
  </si>
  <si>
    <t xml:space="preserve">Mod-1</t>
  </si>
  <si>
    <t xml:space="preserve">Mtm-3</t>
  </si>
  <si>
    <t xml:space="preserve">Nab-1</t>
  </si>
  <si>
    <t xml:space="preserve">Nas-9</t>
  </si>
  <si>
    <t xml:space="preserve">Nca-1</t>
  </si>
  <si>
    <t xml:space="preserve">Ncx-2</t>
  </si>
  <si>
    <t xml:space="preserve">Nhr-117</t>
  </si>
  <si>
    <t xml:space="preserve">Nhr-53</t>
  </si>
  <si>
    <t xml:space="preserve">Nhr-64</t>
  </si>
  <si>
    <t xml:space="preserve">Nhr-65</t>
  </si>
  <si>
    <t xml:space="preserve">Nhx-5</t>
  </si>
  <si>
    <t xml:space="preserve">Npp-1</t>
  </si>
  <si>
    <t xml:space="preserve">Npp-20</t>
  </si>
  <si>
    <t xml:space="preserve">Ntl-2</t>
  </si>
  <si>
    <t xml:space="preserve">Par-1</t>
  </si>
  <si>
    <t xml:space="preserve">Par-2</t>
  </si>
  <si>
    <t xml:space="preserve">Pct-1</t>
  </si>
  <si>
    <t xml:space="preserve">Pef-1</t>
  </si>
  <si>
    <t xml:space="preserve">Pme-3</t>
  </si>
  <si>
    <t xml:space="preserve">Ppn-1</t>
  </si>
  <si>
    <t xml:space="preserve">Pqn-52</t>
  </si>
  <si>
    <t xml:space="preserve">Pqn-70</t>
  </si>
  <si>
    <t xml:space="preserve">Pqn-72</t>
  </si>
  <si>
    <t xml:space="preserve">Pqn-83</t>
  </si>
  <si>
    <t xml:space="preserve">Prk-1</t>
  </si>
  <si>
    <t xml:space="preserve">Ptb-1</t>
  </si>
  <si>
    <t xml:space="preserve">R02F11.3</t>
  </si>
  <si>
    <t xml:space="preserve">R03E9.3</t>
  </si>
  <si>
    <t xml:space="preserve">R05H10.3</t>
  </si>
  <si>
    <t xml:space="preserve">R07B5.8</t>
  </si>
  <si>
    <t xml:space="preserve">R107.4</t>
  </si>
  <si>
    <t xml:space="preserve">R10E8.3</t>
  </si>
  <si>
    <t xml:space="preserve">Rbf-1</t>
  </si>
  <si>
    <t xml:space="preserve">Ret-1</t>
  </si>
  <si>
    <t xml:space="preserve">Rgr-1</t>
  </si>
  <si>
    <t xml:space="preserve">Rig-5</t>
  </si>
  <si>
    <t xml:space="preserve">Rme-1</t>
  </si>
  <si>
    <t xml:space="preserve">Rme-8</t>
  </si>
  <si>
    <t xml:space="preserve">Rnp-6</t>
  </si>
  <si>
    <t xml:space="preserve">Rskn-1</t>
  </si>
  <si>
    <t xml:space="preserve">Rsp-5</t>
  </si>
  <si>
    <t xml:space="preserve">Rsp-6</t>
  </si>
  <si>
    <t xml:space="preserve">Rsp-7</t>
  </si>
  <si>
    <t xml:space="preserve">Scd-1</t>
  </si>
  <si>
    <t xml:space="preserve">Scrm-1</t>
  </si>
  <si>
    <t xml:space="preserve">Ser-7</t>
  </si>
  <si>
    <t xml:space="preserve">Sli-1</t>
  </si>
  <si>
    <t xml:space="preserve">Slo-1</t>
  </si>
  <si>
    <t xml:space="preserve">Slo-2</t>
  </si>
  <si>
    <t xml:space="preserve">Sma-9</t>
  </si>
  <si>
    <t xml:space="preserve">Sox-2</t>
  </si>
  <si>
    <t xml:space="preserve">Spk-1</t>
  </si>
  <si>
    <t xml:space="preserve">Ssl-1</t>
  </si>
  <si>
    <t xml:space="preserve">Stim-1</t>
  </si>
  <si>
    <t xml:space="preserve">Sup-12</t>
  </si>
  <si>
    <t xml:space="preserve">Swp-1</t>
  </si>
  <si>
    <t xml:space="preserve">T04C9.1</t>
  </si>
  <si>
    <t xml:space="preserve">T05C1.4</t>
  </si>
  <si>
    <t xml:space="preserve">T08G11.1</t>
  </si>
  <si>
    <t xml:space="preserve">T10B10.4</t>
  </si>
  <si>
    <t xml:space="preserve">T12G3.2</t>
  </si>
  <si>
    <t xml:space="preserve">T14G10.2</t>
  </si>
  <si>
    <t xml:space="preserve">T18H9.5</t>
  </si>
  <si>
    <t xml:space="preserve">T19A5.3</t>
  </si>
  <si>
    <t xml:space="preserve">T20D3.3</t>
  </si>
  <si>
    <t xml:space="preserve">Tag-149</t>
  </si>
  <si>
    <t xml:space="preserve">Tag-204</t>
  </si>
  <si>
    <t xml:space="preserve">Tag-237</t>
  </si>
  <si>
    <t xml:space="preserve">Tag-253</t>
  </si>
  <si>
    <t xml:space="preserve">Tag-260</t>
  </si>
  <si>
    <t xml:space="preserve">Tag-301</t>
  </si>
  <si>
    <t xml:space="preserve">Tag-310</t>
  </si>
  <si>
    <t xml:space="preserve">Tag-60</t>
  </si>
  <si>
    <t xml:space="preserve">Tag-76</t>
  </si>
  <si>
    <t xml:space="preserve">Tnt-3</t>
  </si>
  <si>
    <t xml:space="preserve">Top-1</t>
  </si>
  <si>
    <t xml:space="preserve">Ttn-1</t>
  </si>
  <si>
    <t xml:space="preserve">Ttx-1</t>
  </si>
  <si>
    <t xml:space="preserve">Ucr-2.1</t>
  </si>
  <si>
    <t xml:space="preserve">Unc-104</t>
  </si>
  <si>
    <t xml:space="preserve">Unc-11</t>
  </si>
  <si>
    <t xml:space="preserve">Unc-16</t>
  </si>
  <si>
    <t xml:space="preserve">Unc-2</t>
  </si>
  <si>
    <t xml:space="preserve">Unc-25</t>
  </si>
  <si>
    <t xml:space="preserve">Unc-26</t>
  </si>
  <si>
    <t xml:space="preserve">Unc-3</t>
  </si>
  <si>
    <t xml:space="preserve">Unc-32</t>
  </si>
  <si>
    <t xml:space="preserve">Unc-43</t>
  </si>
  <si>
    <t xml:space="preserve">Unc-53</t>
  </si>
  <si>
    <t xml:space="preserve">Unc-60</t>
  </si>
  <si>
    <t xml:space="preserve">Unc-70</t>
  </si>
  <si>
    <t xml:space="preserve">Unc-87</t>
  </si>
  <si>
    <t xml:space="preserve">Unc-89</t>
  </si>
  <si>
    <t xml:space="preserve">Uvt-5</t>
  </si>
  <si>
    <t xml:space="preserve">Vps-45</t>
  </si>
  <si>
    <t xml:space="preserve">W01F3.1</t>
  </si>
  <si>
    <t xml:space="preserve">W08A12.1</t>
  </si>
  <si>
    <t xml:space="preserve">Wrk-1</t>
  </si>
  <si>
    <t xml:space="preserve">Xol-1</t>
  </si>
  <si>
    <t xml:space="preserve">Y106G6A.2</t>
  </si>
  <si>
    <t xml:space="preserve">Y116A8C.28</t>
  </si>
  <si>
    <t xml:space="preserve">Y14H12B.1</t>
  </si>
  <si>
    <t xml:space="preserve">Y17G7B.10</t>
  </si>
  <si>
    <t xml:space="preserve">Y17G7B.20</t>
  </si>
  <si>
    <t xml:space="preserve">Y37D8A.11</t>
  </si>
  <si>
    <t xml:space="preserve">Y37E3.17</t>
  </si>
  <si>
    <t xml:space="preserve">Y39A1A.21</t>
  </si>
  <si>
    <t xml:space="preserve">Y40C5A.4</t>
  </si>
  <si>
    <t xml:space="preserve">Y41E3.7</t>
  </si>
  <si>
    <t xml:space="preserve">Y43F4B.5</t>
  </si>
  <si>
    <t xml:space="preserve">Y47D3B.5</t>
  </si>
  <si>
    <t xml:space="preserve">Y47G6A.19</t>
  </si>
  <si>
    <t xml:space="preserve">Y47G6A.7</t>
  </si>
  <si>
    <t xml:space="preserve">Y48G8AL.1</t>
  </si>
  <si>
    <t xml:space="preserve">Y49E10.23</t>
  </si>
  <si>
    <t xml:space="preserve">Y55F3AM.3</t>
  </si>
  <si>
    <t xml:space="preserve">Y55F3AM.3_2</t>
  </si>
  <si>
    <t xml:space="preserve">Y56A3A.12</t>
  </si>
  <si>
    <t xml:space="preserve">Y57G11C.12</t>
  </si>
  <si>
    <t xml:space="preserve">Y57G11C.9</t>
  </si>
  <si>
    <t xml:space="preserve">Y58G8A.4</t>
  </si>
  <si>
    <t xml:space="preserve">Y59C2A.3</t>
  </si>
  <si>
    <t xml:space="preserve">Y5H2B.2</t>
  </si>
  <si>
    <t xml:space="preserve">Y61A9LA.3</t>
  </si>
  <si>
    <t xml:space="preserve">Y69H2.3</t>
  </si>
  <si>
    <t xml:space="preserve">Y69H2.3_2</t>
  </si>
  <si>
    <t xml:space="preserve">Y71H10A.1</t>
  </si>
  <si>
    <t xml:space="preserve">Y71H2B.10</t>
  </si>
  <si>
    <t xml:space="preserve">Y73B6BL.5</t>
  </si>
  <si>
    <t xml:space="preserve">Y75B8A.22</t>
  </si>
  <si>
    <t xml:space="preserve">Y75B8A.6</t>
  </si>
  <si>
    <t xml:space="preserve">Y79H2A.3</t>
  </si>
  <si>
    <t xml:space="preserve">Y97E10AR.2</t>
  </si>
  <si>
    <t xml:space="preserve">ZC504.4</t>
  </si>
  <si>
    <t xml:space="preserve">ZC513.12</t>
  </si>
  <si>
    <t xml:space="preserve">ZC518.1</t>
  </si>
  <si>
    <t xml:space="preserve">ZK1127.9</t>
  </si>
  <si>
    <t xml:space="preserve">ZK1321.2</t>
  </si>
  <si>
    <t xml:space="preserve">ZK370.3</t>
  </si>
  <si>
    <t xml:space="preserve">ZK370.4</t>
  </si>
  <si>
    <t xml:space="preserve">Zyg-12</t>
  </si>
  <si>
    <t xml:space="preserve">Smg1</t>
  </si>
  <si>
    <t xml:space="preserve">Smg-2</t>
  </si>
  <si>
    <t xml:space="preserve">Dif 2 or more</t>
  </si>
  <si>
    <t xml:space="preserve">PTC</t>
  </si>
  <si>
    <t xml:space="preserve">3x</t>
  </si>
  <si>
    <t xml:space="preserve">??? means that it depends on other splicing events</t>
  </si>
  <si>
    <t xml:space="preserve">"Y55F3AM.3_2</t>
  </si>
  <si>
    <t xml:space="preserve">???</t>
  </si>
  <si>
    <t xml:space="preserve">Yes</t>
  </si>
  <si>
    <t xml:space="preserve">"C12D8.10</t>
  </si>
  <si>
    <t xml:space="preserve">"ZK892.1</t>
  </si>
  <si>
    <t xml:space="preserve">"F25B5.7</t>
  </si>
  <si>
    <t xml:space="preserve">No</t>
  </si>
  <si>
    <t xml:space="preserve">"K11E8.1_2</t>
  </si>
  <si>
    <t xml:space="preserve">Exclusion</t>
  </si>
  <si>
    <t xml:space="preserve">"C33H5.12</t>
  </si>
  <si>
    <t xml:space="preserve">Inclusion</t>
  </si>
  <si>
    <t xml:space="preserve">"C05D12.3</t>
  </si>
  <si>
    <t xml:space="preserve">"C27A7.5</t>
  </si>
  <si>
    <t xml:space="preserve">"K04F10.4_2</t>
  </si>
  <si>
    <t xml:space="preserve">"B0336.9</t>
  </si>
  <si>
    <t xml:space="preserve">"Y79H2A.3</t>
  </si>
  <si>
    <t xml:space="preserve">"Y5H2B.2</t>
  </si>
  <si>
    <t xml:space="preserve">Inclusion?</t>
  </si>
  <si>
    <t xml:space="preserve">"C24A11.8</t>
  </si>
  <si>
    <t xml:space="preserve">"C36B1.12</t>
  </si>
  <si>
    <t xml:space="preserve">"F36H1.2</t>
  </si>
  <si>
    <t xml:space="preserve">"T08G11.1</t>
  </si>
  <si>
    <t xml:space="preserve">"T01G1.1</t>
  </si>
  <si>
    <t xml:space="preserve">"H14E04.2</t>
  </si>
  <si>
    <t xml:space="preserve">"F10G8.8</t>
  </si>
  <si>
    <t xml:space="preserve">"C55F2.1</t>
  </si>
  <si>
    <t xml:space="preserve">"F56E3.3</t>
  </si>
  <si>
    <t xml:space="preserve">"D1054.9</t>
  </si>
  <si>
    <t xml:space="preserve">"W08A12.1</t>
  </si>
  <si>
    <t xml:space="preserve">"Y97E10AR.2</t>
  </si>
  <si>
    <t xml:space="preserve">"C36F7.4_2</t>
  </si>
  <si>
    <t xml:space="preserve">"W06A7.3</t>
  </si>
  <si>
    <t xml:space="preserve">"K08A8.2</t>
  </si>
  <si>
    <t xml:space="preserve">Alt-start??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0"/>
      <name val="Bitstream Vera Sans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i val="true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4" activeCellId="0" sqref="F4"/>
    </sheetView>
  </sheetViews>
  <sheetFormatPr defaultColWidth="9.5" defaultRowHeight="15.75" zeroHeight="false" outlineLevelRow="0" outlineLevelCol="0"/>
  <cols>
    <col collapsed="false" customWidth="true" hidden="false" outlineLevel="0" max="1" min="1" style="1" width="13.49"/>
    <col collapsed="false" customWidth="true" hidden="false" outlineLevel="0" max="2" min="2" style="1" width="15.12"/>
    <col collapsed="false" customWidth="true" hidden="false" outlineLevel="0" max="3" min="3" style="1" width="16.49"/>
    <col collapsed="false" customWidth="true" hidden="false" outlineLevel="0" max="5" min="4" style="1" width="10.49"/>
  </cols>
  <sheetData>
    <row r="1" customFormat="false" ht="15.75" hidden="false" customHeight="false" outlineLevel="0" collapsed="false">
      <c r="A1" s="1" t="s">
        <v>0</v>
      </c>
      <c r="B1" s="2" t="s">
        <v>1</v>
      </c>
      <c r="C1" s="2" t="s">
        <v>2</v>
      </c>
      <c r="D1" s="1" t="s">
        <v>3</v>
      </c>
      <c r="E1" s="1" t="s">
        <v>4</v>
      </c>
    </row>
    <row r="2" customFormat="false" ht="15.75" hidden="false" customHeight="false" outlineLevel="0" collapsed="false">
      <c r="A2" s="1" t="s">
        <v>5</v>
      </c>
      <c r="B2" s="3" t="n">
        <v>-1.23398270693189</v>
      </c>
      <c r="C2" s="3" t="n">
        <v>-1.28352445001814</v>
      </c>
      <c r="D2" s="1" t="s">
        <v>6</v>
      </c>
      <c r="E2" s="1" t="s">
        <v>7</v>
      </c>
    </row>
    <row r="3" customFormat="false" ht="15.75" hidden="false" customHeight="false" outlineLevel="0" collapsed="false">
      <c r="A3" s="1" t="s">
        <v>8</v>
      </c>
      <c r="B3" s="3" t="n">
        <v>0.105261897087506</v>
      </c>
      <c r="C3" s="3" t="n">
        <v>-0.0965848005074229</v>
      </c>
      <c r="D3" s="1" t="s">
        <v>6</v>
      </c>
      <c r="E3" s="1" t="s">
        <v>7</v>
      </c>
    </row>
    <row r="4" customFormat="false" ht="15.75" hidden="false" customHeight="false" outlineLevel="0" collapsed="false">
      <c r="A4" s="1" t="s">
        <v>9</v>
      </c>
      <c r="B4" s="3" t="n">
        <v>0.603289019140622</v>
      </c>
      <c r="C4" s="3" t="n">
        <v>0.326681547907653</v>
      </c>
      <c r="D4" s="1" t="s">
        <v>7</v>
      </c>
      <c r="E4" s="1" t="s">
        <v>6</v>
      </c>
    </row>
    <row r="5" customFormat="false" ht="15.75" hidden="false" customHeight="false" outlineLevel="0" collapsed="false">
      <c r="A5" s="1" t="s">
        <v>10</v>
      </c>
      <c r="B5" s="3" t="n">
        <v>0.742549512916926</v>
      </c>
      <c r="C5" s="3" t="n">
        <v>0.467952569278202</v>
      </c>
      <c r="D5" s="1" t="s">
        <v>6</v>
      </c>
      <c r="E5" s="1" t="s">
        <v>7</v>
      </c>
    </row>
    <row r="6" customFormat="false" ht="15.75" hidden="false" customHeight="false" outlineLevel="0" collapsed="false">
      <c r="A6" s="1" t="s">
        <v>11</v>
      </c>
      <c r="B6" s="3" t="n">
        <v>2.19901383859742</v>
      </c>
      <c r="C6" s="3" t="n">
        <v>-0.252290923188732</v>
      </c>
      <c r="D6" s="1" t="s">
        <v>6</v>
      </c>
      <c r="E6" s="1" t="s">
        <v>7</v>
      </c>
    </row>
    <row r="7" customFormat="false" ht="15.75" hidden="false" customHeight="false" outlineLevel="0" collapsed="false">
      <c r="A7" s="1" t="s">
        <v>11</v>
      </c>
      <c r="B7" s="3" t="n">
        <v>-0.195158321508119</v>
      </c>
      <c r="C7" s="3" t="n">
        <v>0.439790446583783</v>
      </c>
      <c r="D7" s="1" t="s">
        <v>6</v>
      </c>
      <c r="E7" s="1" t="s">
        <v>7</v>
      </c>
    </row>
    <row r="8" customFormat="false" ht="15.75" hidden="false" customHeight="false" outlineLevel="0" collapsed="false">
      <c r="A8" s="1" t="s">
        <v>12</v>
      </c>
      <c r="B8" s="3" t="n">
        <v>1.36688659023395</v>
      </c>
      <c r="C8" s="3" t="n">
        <v>0.376934233407196</v>
      </c>
      <c r="D8" s="1" t="s">
        <v>6</v>
      </c>
      <c r="E8" s="1" t="s">
        <v>7</v>
      </c>
    </row>
    <row r="9" customFormat="false" ht="15.75" hidden="false" customHeight="false" outlineLevel="0" collapsed="false">
      <c r="A9" s="1" t="s">
        <v>13</v>
      </c>
      <c r="B9" s="3" t="n">
        <v>0.239986738857518</v>
      </c>
      <c r="C9" s="3" t="n">
        <v>0.00706792392768396</v>
      </c>
      <c r="D9" s="1" t="s">
        <v>6</v>
      </c>
      <c r="E9" s="1" t="s">
        <v>7</v>
      </c>
    </row>
    <row r="10" customFormat="false" ht="15.75" hidden="false" customHeight="false" outlineLevel="0" collapsed="false">
      <c r="A10" s="1" t="s">
        <v>13</v>
      </c>
      <c r="B10" s="3" t="n">
        <v>0.563944865941941</v>
      </c>
      <c r="C10" s="3" t="n">
        <v>1.27826094359958</v>
      </c>
      <c r="D10" s="1" t="s">
        <v>6</v>
      </c>
      <c r="E10" s="1" t="s">
        <v>7</v>
      </c>
    </row>
    <row r="11" customFormat="false" ht="15.75" hidden="false" customHeight="false" outlineLevel="0" collapsed="false">
      <c r="A11" s="1" t="s">
        <v>14</v>
      </c>
      <c r="B11" s="3" t="n">
        <v>0.387357756231774</v>
      </c>
      <c r="C11" s="3" t="n">
        <v>0.660115993330185</v>
      </c>
      <c r="D11" s="1" t="s">
        <v>7</v>
      </c>
      <c r="E11" s="1" t="s">
        <v>6</v>
      </c>
    </row>
    <row r="12" customFormat="false" ht="15.75" hidden="false" customHeight="false" outlineLevel="0" collapsed="false">
      <c r="A12" s="1" t="s">
        <v>15</v>
      </c>
      <c r="B12" s="3" t="n">
        <v>-1.98013910359851</v>
      </c>
      <c r="C12" s="3" t="n">
        <v>-1.48781274399026</v>
      </c>
      <c r="D12" s="1" t="s">
        <v>6</v>
      </c>
      <c r="E12" s="1" t="s">
        <v>7</v>
      </c>
    </row>
    <row r="13" customFormat="false" ht="15.75" hidden="false" customHeight="false" outlineLevel="0" collapsed="false">
      <c r="A13" s="1" t="s">
        <v>16</v>
      </c>
      <c r="B13" s="3" t="n">
        <v>0.713028722875762</v>
      </c>
      <c r="C13" s="3" t="n">
        <v>0.070796291533729</v>
      </c>
      <c r="D13" s="1" t="s">
        <v>7</v>
      </c>
      <c r="E13" s="1" t="s">
        <v>6</v>
      </c>
    </row>
    <row r="14" customFormat="false" ht="15.75" hidden="false" customHeight="false" outlineLevel="0" collapsed="false">
      <c r="A14" s="1" t="s">
        <v>17</v>
      </c>
      <c r="B14" s="3" t="n">
        <v>-0.426701360662055</v>
      </c>
      <c r="C14" s="3" t="n">
        <v>-1.69270383607927</v>
      </c>
      <c r="D14" s="1" t="s">
        <v>7</v>
      </c>
      <c r="E14" s="1" t="s">
        <v>6</v>
      </c>
    </row>
    <row r="15" customFormat="false" ht="15.75" hidden="false" customHeight="false" outlineLevel="0" collapsed="false">
      <c r="A15" s="1" t="s">
        <v>18</v>
      </c>
      <c r="B15" s="3" t="n">
        <v>-1.30293824897948</v>
      </c>
      <c r="C15" s="3" t="n">
        <v>-1.02533650026882</v>
      </c>
      <c r="D15" s="1" t="s">
        <v>6</v>
      </c>
      <c r="E15" s="1" t="s">
        <v>7</v>
      </c>
    </row>
    <row r="16" customFormat="false" ht="15.75" hidden="false" customHeight="false" outlineLevel="0" collapsed="false">
      <c r="A16" s="1" t="s">
        <v>19</v>
      </c>
      <c r="B16" s="3" t="n">
        <v>0.654017393097967</v>
      </c>
      <c r="C16" s="3" t="n">
        <v>1.24327512386773</v>
      </c>
      <c r="D16" s="1" t="s">
        <v>6</v>
      </c>
      <c r="E16" s="1" t="s">
        <v>7</v>
      </c>
    </row>
    <row r="17" customFormat="false" ht="15.75" hidden="false" customHeight="false" outlineLevel="0" collapsed="false">
      <c r="A17" s="1" t="s">
        <v>20</v>
      </c>
      <c r="B17" s="3" t="n">
        <v>-0.286000078961667</v>
      </c>
      <c r="C17" s="3" t="n">
        <v>0.00360699317931501</v>
      </c>
      <c r="D17" s="1" t="s">
        <v>21</v>
      </c>
      <c r="E17" s="1" t="s">
        <v>21</v>
      </c>
    </row>
    <row r="18" customFormat="false" ht="15.75" hidden="false" customHeight="false" outlineLevel="0" collapsed="false">
      <c r="A18" s="1" t="s">
        <v>22</v>
      </c>
      <c r="B18" s="3" t="n">
        <v>-1.19544092799181</v>
      </c>
      <c r="C18" s="3" t="n">
        <v>-1.31135021672261</v>
      </c>
      <c r="D18" s="1" t="s">
        <v>6</v>
      </c>
      <c r="E18" s="1" t="s">
        <v>7</v>
      </c>
    </row>
    <row r="19" customFormat="false" ht="15.75" hidden="false" customHeight="false" outlineLevel="0" collapsed="false">
      <c r="A19" s="1" t="s">
        <v>23</v>
      </c>
      <c r="B19" s="3" t="n">
        <v>-0.532502971855379</v>
      </c>
      <c r="C19" s="3" t="n">
        <v>-1.70389126997456</v>
      </c>
      <c r="D19" s="1" t="s">
        <v>7</v>
      </c>
      <c r="E19" s="1" t="s">
        <v>6</v>
      </c>
    </row>
    <row r="20" customFormat="false" ht="15.75" hidden="false" customHeight="false" outlineLevel="0" collapsed="false">
      <c r="A20" s="1" t="s">
        <v>23</v>
      </c>
      <c r="B20" s="3" t="n">
        <v>2.6213864285622</v>
      </c>
      <c r="C20" s="3" t="n">
        <v>2.14540291440977</v>
      </c>
      <c r="D20" s="1" t="s">
        <v>7</v>
      </c>
      <c r="E20" s="1" t="s">
        <v>6</v>
      </c>
    </row>
    <row r="21" customFormat="false" ht="15.75" hidden="false" customHeight="false" outlineLevel="0" collapsed="false">
      <c r="A21" s="1" t="s">
        <v>24</v>
      </c>
      <c r="B21" s="3" t="n">
        <v>-0.424053431819273</v>
      </c>
      <c r="C21" s="3" t="n">
        <v>0.425757366336406</v>
      </c>
      <c r="D21" s="1" t="s">
        <v>6</v>
      </c>
      <c r="E21" s="1" t="s">
        <v>7</v>
      </c>
    </row>
    <row r="22" customFormat="false" ht="15.75" hidden="false" customHeight="false" outlineLevel="0" collapsed="false">
      <c r="A22" s="1" t="s">
        <v>25</v>
      </c>
      <c r="B22" s="3" t="n">
        <v>0.467816748035691</v>
      </c>
      <c r="C22" s="3" t="n">
        <v>0.342286066066334</v>
      </c>
      <c r="D22" s="1" t="s">
        <v>7</v>
      </c>
      <c r="E22" s="1" t="s">
        <v>6</v>
      </c>
    </row>
    <row r="23" customFormat="false" ht="15.75" hidden="false" customHeight="false" outlineLevel="0" collapsed="false">
      <c r="A23" s="1" t="s">
        <v>26</v>
      </c>
      <c r="B23" s="3" t="n">
        <v>0.455375620780586</v>
      </c>
      <c r="C23" s="3" t="n">
        <v>1.25339385121606</v>
      </c>
      <c r="D23" s="1" t="s">
        <v>6</v>
      </c>
      <c r="E23" s="1" t="s">
        <v>7</v>
      </c>
    </row>
    <row r="24" customFormat="false" ht="15.75" hidden="false" customHeight="false" outlineLevel="0" collapsed="false">
      <c r="A24" s="1" t="s">
        <v>27</v>
      </c>
      <c r="B24" s="3" t="n">
        <v>2.04108811125266</v>
      </c>
      <c r="C24" s="3" t="n">
        <v>1.86205445298393</v>
      </c>
      <c r="D24" s="1" t="s">
        <v>7</v>
      </c>
      <c r="E24" s="1" t="s">
        <v>6</v>
      </c>
    </row>
    <row r="25" customFormat="false" ht="15.75" hidden="false" customHeight="false" outlineLevel="0" collapsed="false">
      <c r="A25" s="1" t="s">
        <v>28</v>
      </c>
      <c r="B25" s="3" t="n">
        <v>-1.1008431769333</v>
      </c>
      <c r="C25" s="3" t="n">
        <v>-0.848636755150544</v>
      </c>
      <c r="D25" s="1" t="s">
        <v>6</v>
      </c>
      <c r="E25" s="1" t="s">
        <v>7</v>
      </c>
    </row>
    <row r="26" customFormat="false" ht="15.75" hidden="false" customHeight="false" outlineLevel="0" collapsed="false">
      <c r="A26" s="1" t="s">
        <v>29</v>
      </c>
      <c r="B26" s="3" t="n">
        <v>0.158882062278339</v>
      </c>
      <c r="C26" s="3" t="n">
        <v>-0.28261592509082</v>
      </c>
      <c r="D26" s="1" t="s">
        <v>6</v>
      </c>
      <c r="E26" s="1" t="s">
        <v>7</v>
      </c>
    </row>
    <row r="27" customFormat="false" ht="15.75" hidden="false" customHeight="false" outlineLevel="0" collapsed="false">
      <c r="A27" s="1" t="s">
        <v>30</v>
      </c>
      <c r="B27" s="3" t="n">
        <v>1.09408993977264</v>
      </c>
      <c r="C27" s="3" t="n">
        <v>1.35994797394828</v>
      </c>
      <c r="D27" s="1" t="s">
        <v>6</v>
      </c>
      <c r="E27" s="1" t="s">
        <v>6</v>
      </c>
    </row>
    <row r="28" customFormat="false" ht="15.75" hidden="false" customHeight="false" outlineLevel="0" collapsed="false">
      <c r="A28" s="1" t="s">
        <v>31</v>
      </c>
      <c r="B28" s="3" t="n">
        <v>0.205096267834319</v>
      </c>
      <c r="C28" s="3" t="n">
        <v>1.13117681307815</v>
      </c>
      <c r="D28" s="1" t="s">
        <v>6</v>
      </c>
      <c r="E28" s="1" t="s">
        <v>7</v>
      </c>
    </row>
    <row r="29" customFormat="false" ht="15.75" hidden="false" customHeight="false" outlineLevel="0" collapsed="false">
      <c r="A29" s="1" t="s">
        <v>32</v>
      </c>
      <c r="B29" s="3" t="n">
        <v>-0.702129763550199</v>
      </c>
      <c r="C29" s="3" t="n">
        <v>-1.32401473711194</v>
      </c>
      <c r="D29" s="1" t="s">
        <v>6</v>
      </c>
      <c r="E29" s="1" t="s">
        <v>7</v>
      </c>
    </row>
    <row r="30" customFormat="false" ht="15.75" hidden="false" customHeight="false" outlineLevel="0" collapsed="false">
      <c r="A30" s="1" t="s">
        <v>33</v>
      </c>
      <c r="B30" s="3" t="n">
        <v>-0.555261718435435</v>
      </c>
      <c r="C30" s="3" t="n">
        <v>-0.771305708909061</v>
      </c>
      <c r="D30" s="1" t="s">
        <v>21</v>
      </c>
      <c r="E30" s="1" t="s">
        <v>21</v>
      </c>
    </row>
    <row r="31" customFormat="false" ht="15.75" hidden="false" customHeight="false" outlineLevel="0" collapsed="false">
      <c r="A31" s="1" t="s">
        <v>34</v>
      </c>
      <c r="B31" s="3" t="n">
        <v>-0.829631617767754</v>
      </c>
      <c r="C31" s="3" t="n">
        <v>-0.999896873319502</v>
      </c>
      <c r="D31" s="1" t="s">
        <v>6</v>
      </c>
      <c r="E31" s="1" t="s">
        <v>7</v>
      </c>
    </row>
    <row r="32" customFormat="false" ht="15.75" hidden="false" customHeight="false" outlineLevel="0" collapsed="false">
      <c r="A32" s="1" t="s">
        <v>35</v>
      </c>
      <c r="B32" s="3" t="n">
        <v>0.00114838596715472</v>
      </c>
      <c r="C32" s="3" t="n">
        <v>-0.918531556191273</v>
      </c>
      <c r="D32" s="1" t="s">
        <v>6</v>
      </c>
      <c r="E32" s="1" t="s">
        <v>7</v>
      </c>
    </row>
    <row r="33" customFormat="false" ht="15.75" hidden="false" customHeight="false" outlineLevel="0" collapsed="false">
      <c r="A33" s="1" t="s">
        <v>36</v>
      </c>
      <c r="B33" s="3" t="n">
        <v>0.608872172830118</v>
      </c>
      <c r="C33" s="3" t="n">
        <v>0.05038896226474</v>
      </c>
      <c r="D33" s="1" t="s">
        <v>7</v>
      </c>
      <c r="E33" s="1" t="s">
        <v>6</v>
      </c>
    </row>
    <row r="34" customFormat="false" ht="15.75" hidden="false" customHeight="false" outlineLevel="0" collapsed="false">
      <c r="A34" s="1" t="s">
        <v>37</v>
      </c>
      <c r="B34" s="3" t="n">
        <v>0.742521771133091</v>
      </c>
      <c r="C34" s="3" t="n">
        <v>1.03904287650517</v>
      </c>
      <c r="D34" s="1" t="s">
        <v>6</v>
      </c>
      <c r="E34" s="1" t="s">
        <v>7</v>
      </c>
    </row>
    <row r="35" customFormat="false" ht="15.75" hidden="false" customHeight="false" outlineLevel="0" collapsed="false">
      <c r="A35" s="1" t="s">
        <v>38</v>
      </c>
      <c r="B35" s="3" t="n">
        <v>1.41816017439585</v>
      </c>
      <c r="C35" s="3" t="n">
        <v>1.00045328094048</v>
      </c>
      <c r="D35" s="1" t="s">
        <v>7</v>
      </c>
      <c r="E35" s="1" t="s">
        <v>6</v>
      </c>
    </row>
    <row r="36" customFormat="false" ht="15.75" hidden="false" customHeight="false" outlineLevel="0" collapsed="false">
      <c r="A36" s="1" t="s">
        <v>39</v>
      </c>
      <c r="B36" s="3" t="n">
        <v>0.367693143471999</v>
      </c>
      <c r="C36" s="3" t="n">
        <v>1.28052638342198</v>
      </c>
      <c r="D36" s="1" t="s">
        <v>6</v>
      </c>
      <c r="E36" s="1" t="s">
        <v>7</v>
      </c>
    </row>
    <row r="37" customFormat="false" ht="15.75" hidden="false" customHeight="false" outlineLevel="0" collapsed="false">
      <c r="A37" s="1" t="s">
        <v>40</v>
      </c>
      <c r="B37" s="3" t="n">
        <v>-0.044359992786408</v>
      </c>
      <c r="C37" s="3" t="n">
        <v>-0.706847396846394</v>
      </c>
      <c r="D37" s="1" t="s">
        <v>6</v>
      </c>
      <c r="E37" s="1" t="s">
        <v>7</v>
      </c>
    </row>
    <row r="38" customFormat="false" ht="15.75" hidden="false" customHeight="false" outlineLevel="0" collapsed="false">
      <c r="A38" s="1" t="s">
        <v>41</v>
      </c>
      <c r="B38" s="3" t="n">
        <v>0.684445392367062</v>
      </c>
      <c r="C38" s="3" t="n">
        <v>1.09258169565591</v>
      </c>
      <c r="D38" s="1" t="s">
        <v>6</v>
      </c>
      <c r="E38" s="1" t="s">
        <v>7</v>
      </c>
    </row>
    <row r="39" customFormat="false" ht="15.75" hidden="false" customHeight="false" outlineLevel="0" collapsed="false">
      <c r="A39" s="1" t="s">
        <v>42</v>
      </c>
      <c r="B39" s="3" t="n">
        <v>2.44055448447046</v>
      </c>
      <c r="C39" s="3" t="n">
        <v>-0.0321716468490141</v>
      </c>
      <c r="D39" s="1" t="s">
        <v>7</v>
      </c>
      <c r="E39" s="1" t="s">
        <v>6</v>
      </c>
    </row>
    <row r="40" customFormat="false" ht="15.75" hidden="false" customHeight="false" outlineLevel="0" collapsed="false">
      <c r="A40" s="1" t="s">
        <v>43</v>
      </c>
      <c r="B40" s="3" t="n">
        <v>-0.29248666973234</v>
      </c>
      <c r="C40" s="3" t="n">
        <v>-0.392703766981114</v>
      </c>
      <c r="D40" s="1" t="s">
        <v>6</v>
      </c>
      <c r="E40" s="1" t="s">
        <v>7</v>
      </c>
    </row>
    <row r="41" customFormat="false" ht="15.75" hidden="false" customHeight="false" outlineLevel="0" collapsed="false">
      <c r="A41" s="1" t="s">
        <v>44</v>
      </c>
      <c r="B41" s="3" t="n">
        <v>0.192594117334842</v>
      </c>
      <c r="C41" s="3" t="n">
        <v>0.93875009222235</v>
      </c>
      <c r="D41" s="1" t="s">
        <v>6</v>
      </c>
      <c r="E41" s="1" t="s">
        <v>7</v>
      </c>
    </row>
    <row r="42" customFormat="false" ht="15.75" hidden="false" customHeight="false" outlineLevel="0" collapsed="false">
      <c r="A42" s="1" t="s">
        <v>45</v>
      </c>
      <c r="B42" s="3" t="n">
        <v>-0.473802451755588</v>
      </c>
      <c r="C42" s="3" t="n">
        <v>-1.23131366327923</v>
      </c>
      <c r="D42" s="1" t="s">
        <v>7</v>
      </c>
      <c r="E42" s="1" t="s">
        <v>6</v>
      </c>
    </row>
    <row r="43" customFormat="false" ht="15.75" hidden="false" customHeight="false" outlineLevel="0" collapsed="false">
      <c r="A43" s="1" t="s">
        <v>46</v>
      </c>
      <c r="B43" s="3" t="n">
        <v>0.707642067309933</v>
      </c>
      <c r="C43" s="3" t="n">
        <v>0.776789044505209</v>
      </c>
      <c r="D43" s="1" t="s">
        <v>7</v>
      </c>
      <c r="E43" s="1" t="s">
        <v>6</v>
      </c>
    </row>
    <row r="44" customFormat="false" ht="15.75" hidden="false" customHeight="false" outlineLevel="0" collapsed="false">
      <c r="A44" s="1" t="s">
        <v>47</v>
      </c>
      <c r="B44" s="3" t="n">
        <v>0.609182446498161</v>
      </c>
      <c r="C44" s="3" t="n">
        <v>0.858810559499124</v>
      </c>
      <c r="D44" s="1" t="s">
        <v>7</v>
      </c>
      <c r="E44" s="1" t="s">
        <v>6</v>
      </c>
    </row>
    <row r="45" customFormat="false" ht="15.75" hidden="false" customHeight="false" outlineLevel="0" collapsed="false">
      <c r="A45" s="1" t="s">
        <v>48</v>
      </c>
      <c r="B45" s="3" t="n">
        <v>-0.374706907585358</v>
      </c>
      <c r="C45" s="3" t="n">
        <v>0.084267140850015</v>
      </c>
      <c r="D45" s="1" t="s">
        <v>21</v>
      </c>
      <c r="E45" s="1" t="s">
        <v>21</v>
      </c>
    </row>
    <row r="46" customFormat="false" ht="15.75" hidden="false" customHeight="false" outlineLevel="0" collapsed="false">
      <c r="A46" s="1" t="s">
        <v>49</v>
      </c>
      <c r="B46" s="3" t="n">
        <v>-0.901141641881785</v>
      </c>
      <c r="C46" s="3" t="n">
        <v>-0.800795545887023</v>
      </c>
      <c r="D46" s="1" t="s">
        <v>6</v>
      </c>
      <c r="E46" s="1" t="s">
        <v>7</v>
      </c>
    </row>
    <row r="47" customFormat="false" ht="15.75" hidden="false" customHeight="false" outlineLevel="0" collapsed="false">
      <c r="A47" s="1" t="s">
        <v>50</v>
      </c>
      <c r="B47" s="3" t="n">
        <v>-0.279405604769501</v>
      </c>
      <c r="C47" s="3" t="n">
        <v>-0.450973148723919</v>
      </c>
      <c r="D47" s="1" t="s">
        <v>21</v>
      </c>
      <c r="E47" s="1" t="s">
        <v>21</v>
      </c>
    </row>
    <row r="48" customFormat="false" ht="15.75" hidden="false" customHeight="false" outlineLevel="0" collapsed="false">
      <c r="A48" s="1" t="s">
        <v>51</v>
      </c>
      <c r="B48" s="3" t="n">
        <v>0.015663541891884</v>
      </c>
      <c r="C48" s="3" t="n">
        <v>-0.177255577261112</v>
      </c>
      <c r="D48" s="1" t="s">
        <v>6</v>
      </c>
      <c r="E48" s="1" t="s">
        <v>7</v>
      </c>
    </row>
    <row r="49" customFormat="false" ht="15.75" hidden="false" customHeight="false" outlineLevel="0" collapsed="false">
      <c r="A49" s="1" t="s">
        <v>52</v>
      </c>
      <c r="B49" s="3" t="n">
        <v>2.01998658069256</v>
      </c>
      <c r="C49" s="3" t="n">
        <v>0.612899238016944</v>
      </c>
      <c r="D49" s="1" t="s">
        <v>6</v>
      </c>
      <c r="E49" s="1" t="s">
        <v>7</v>
      </c>
    </row>
    <row r="50" customFormat="false" ht="15.75" hidden="false" customHeight="false" outlineLevel="0" collapsed="false">
      <c r="A50" s="1" t="s">
        <v>53</v>
      </c>
      <c r="B50" s="3" t="n">
        <v>-0.483128298642749</v>
      </c>
      <c r="C50" s="3" t="n">
        <v>-0.98210356973632</v>
      </c>
      <c r="D50" s="1" t="s">
        <v>6</v>
      </c>
      <c r="E50" s="1" t="s">
        <v>7</v>
      </c>
    </row>
    <row r="51" customFormat="false" ht="15.75" hidden="false" customHeight="false" outlineLevel="0" collapsed="false">
      <c r="A51" s="1" t="s">
        <v>53</v>
      </c>
      <c r="B51" s="3" t="n">
        <v>-1.50213240385101</v>
      </c>
      <c r="C51" s="3" t="n">
        <v>-0.423959944914467</v>
      </c>
      <c r="D51" s="1" t="s">
        <v>6</v>
      </c>
      <c r="E51" s="1" t="s">
        <v>7</v>
      </c>
    </row>
    <row r="52" customFormat="false" ht="15.75" hidden="false" customHeight="false" outlineLevel="0" collapsed="false">
      <c r="A52" s="1" t="s">
        <v>54</v>
      </c>
      <c r="B52" s="3" t="n">
        <v>-0.231754921658915</v>
      </c>
      <c r="C52" s="3" t="n">
        <v>0.24786726515736</v>
      </c>
      <c r="D52" s="1" t="s">
        <v>6</v>
      </c>
      <c r="E52" s="1" t="s">
        <v>6</v>
      </c>
    </row>
    <row r="53" customFormat="false" ht="15.75" hidden="false" customHeight="false" outlineLevel="0" collapsed="false">
      <c r="A53" s="1" t="s">
        <v>55</v>
      </c>
      <c r="B53" s="3" t="n">
        <v>0.0102684483684161</v>
      </c>
      <c r="C53" s="3" t="n">
        <v>0.167181685022385</v>
      </c>
      <c r="D53" s="1" t="s">
        <v>6</v>
      </c>
      <c r="E53" s="1" t="s">
        <v>7</v>
      </c>
    </row>
    <row r="54" customFormat="false" ht="15.75" hidden="false" customHeight="false" outlineLevel="0" collapsed="false">
      <c r="A54" s="1" t="s">
        <v>56</v>
      </c>
      <c r="B54" s="3" t="n">
        <v>0.062380374789434</v>
      </c>
      <c r="C54" s="3" t="n">
        <v>-0.213901212075795</v>
      </c>
      <c r="D54" s="1" t="s">
        <v>6</v>
      </c>
      <c r="E54" s="1" t="s">
        <v>7</v>
      </c>
    </row>
    <row r="55" customFormat="false" ht="15.75" hidden="false" customHeight="false" outlineLevel="0" collapsed="false">
      <c r="A55" s="1" t="s">
        <v>57</v>
      </c>
      <c r="B55" s="3" t="n">
        <v>0.043475039046119</v>
      </c>
      <c r="C55" s="3" t="n">
        <v>0.427454585687782</v>
      </c>
      <c r="D55" s="1" t="s">
        <v>6</v>
      </c>
      <c r="E55" s="1" t="s">
        <v>7</v>
      </c>
    </row>
    <row r="56" customFormat="false" ht="15.75" hidden="false" customHeight="false" outlineLevel="0" collapsed="false">
      <c r="A56" s="1" t="s">
        <v>58</v>
      </c>
      <c r="B56" s="3" t="n">
        <v>0.174231992941387</v>
      </c>
      <c r="C56" s="3" t="n">
        <v>0.0268418225455293</v>
      </c>
      <c r="D56" s="1" t="s">
        <v>6</v>
      </c>
      <c r="E56" s="1" t="s">
        <v>7</v>
      </c>
    </row>
    <row r="57" customFormat="false" ht="15.75" hidden="false" customHeight="false" outlineLevel="0" collapsed="false">
      <c r="A57" s="1" t="s">
        <v>59</v>
      </c>
      <c r="B57" s="3" t="n">
        <v>-0.297458836728219</v>
      </c>
      <c r="C57" s="3" t="n">
        <v>-0.559165738986909</v>
      </c>
      <c r="D57" s="1" t="s">
        <v>6</v>
      </c>
      <c r="E57" s="1" t="s">
        <v>7</v>
      </c>
    </row>
    <row r="58" customFormat="false" ht="15.75" hidden="false" customHeight="false" outlineLevel="0" collapsed="false">
      <c r="A58" s="1" t="s">
        <v>60</v>
      </c>
      <c r="B58" s="3" t="n">
        <v>-0.371645309384726</v>
      </c>
      <c r="C58" s="3" t="n">
        <v>-0.68015231750376</v>
      </c>
      <c r="D58" s="1" t="s">
        <v>7</v>
      </c>
      <c r="E58" s="1" t="s">
        <v>6</v>
      </c>
    </row>
    <row r="59" customFormat="false" ht="15.75" hidden="false" customHeight="false" outlineLevel="0" collapsed="false">
      <c r="A59" s="1" t="s">
        <v>61</v>
      </c>
      <c r="B59" s="3" t="n">
        <v>0.199888753272057</v>
      </c>
      <c r="C59" s="3" t="n">
        <v>0.190842056548215</v>
      </c>
      <c r="D59" s="1" t="s">
        <v>6</v>
      </c>
      <c r="E59" s="1" t="s">
        <v>7</v>
      </c>
    </row>
    <row r="60" customFormat="false" ht="15.75" hidden="false" customHeight="false" outlineLevel="0" collapsed="false">
      <c r="A60" s="1" t="s">
        <v>62</v>
      </c>
      <c r="B60" s="3" t="n">
        <v>0.643827497088883</v>
      </c>
      <c r="C60" s="3" t="n">
        <v>0.849508614044521</v>
      </c>
      <c r="D60" s="1" t="s">
        <v>7</v>
      </c>
      <c r="E60" s="1" t="s">
        <v>6</v>
      </c>
    </row>
    <row r="61" customFormat="false" ht="15.75" hidden="false" customHeight="false" outlineLevel="0" collapsed="false">
      <c r="A61" s="1" t="s">
        <v>63</v>
      </c>
      <c r="B61" s="3" t="n">
        <v>1.34608463279226</v>
      </c>
      <c r="C61" s="3" t="n">
        <v>1.49351270748321</v>
      </c>
      <c r="D61" s="1" t="s">
        <v>7</v>
      </c>
      <c r="E61" s="1" t="s">
        <v>6</v>
      </c>
    </row>
    <row r="62" customFormat="false" ht="15.75" hidden="false" customHeight="false" outlineLevel="0" collapsed="false">
      <c r="A62" s="1" t="s">
        <v>64</v>
      </c>
      <c r="B62" s="3" t="n">
        <v>-0.382272352371921</v>
      </c>
      <c r="C62" s="3" t="n">
        <v>0.0536611749947961</v>
      </c>
      <c r="D62" s="1" t="s">
        <v>7</v>
      </c>
      <c r="E62" s="1" t="s">
        <v>6</v>
      </c>
    </row>
    <row r="63" customFormat="false" ht="15.75" hidden="false" customHeight="false" outlineLevel="0" collapsed="false">
      <c r="A63" s="1" t="s">
        <v>65</v>
      </c>
      <c r="B63" s="3" t="n">
        <v>0.209224935437678</v>
      </c>
      <c r="C63" s="3" t="n">
        <v>0.295226343764498</v>
      </c>
      <c r="D63" s="1" t="s">
        <v>6</v>
      </c>
      <c r="E63" s="1" t="s">
        <v>7</v>
      </c>
    </row>
    <row r="64" customFormat="false" ht="15.75" hidden="false" customHeight="false" outlineLevel="0" collapsed="false">
      <c r="A64" s="1" t="s">
        <v>66</v>
      </c>
      <c r="B64" s="3" t="n">
        <v>0.38650066533712</v>
      </c>
      <c r="C64" s="3" t="n">
        <v>-0.879488161690188</v>
      </c>
      <c r="D64" s="1" t="s">
        <v>6</v>
      </c>
      <c r="E64" s="1" t="s">
        <v>7</v>
      </c>
    </row>
    <row r="65" customFormat="false" ht="15.75" hidden="false" customHeight="false" outlineLevel="0" collapsed="false">
      <c r="A65" s="1" t="s">
        <v>67</v>
      </c>
      <c r="B65" s="3" t="n">
        <v>1.19463204818891</v>
      </c>
      <c r="C65" s="3" t="n">
        <v>1.75178128361496</v>
      </c>
      <c r="D65" s="1" t="s">
        <v>6</v>
      </c>
      <c r="E65" s="1" t="s">
        <v>6</v>
      </c>
    </row>
    <row r="66" customFormat="false" ht="15.75" hidden="false" customHeight="false" outlineLevel="0" collapsed="false">
      <c r="A66" s="1" t="s">
        <v>68</v>
      </c>
      <c r="B66" s="3" t="n">
        <v>0.698921486967621</v>
      </c>
      <c r="C66" s="3" t="n">
        <v>2.02997030705165</v>
      </c>
      <c r="D66" s="1" t="s">
        <v>6</v>
      </c>
      <c r="E66" s="1" t="s">
        <v>7</v>
      </c>
    </row>
    <row r="67" customFormat="false" ht="15.75" hidden="false" customHeight="false" outlineLevel="0" collapsed="false">
      <c r="A67" s="1" t="s">
        <v>69</v>
      </c>
      <c r="B67" s="3" t="n">
        <v>1.06573365833836</v>
      </c>
      <c r="C67" s="3" t="n">
        <v>0.397478135498071</v>
      </c>
      <c r="D67" s="1" t="s">
        <v>7</v>
      </c>
      <c r="E67" s="1" t="s">
        <v>7</v>
      </c>
    </row>
    <row r="68" customFormat="false" ht="15.75" hidden="false" customHeight="false" outlineLevel="0" collapsed="false">
      <c r="A68" s="1" t="s">
        <v>70</v>
      </c>
      <c r="B68" s="3" t="n">
        <v>0.765919135896368</v>
      </c>
      <c r="C68" s="3" t="n">
        <v>1.5442496105794</v>
      </c>
      <c r="D68" s="1" t="s">
        <v>6</v>
      </c>
      <c r="E68" s="1" t="s">
        <v>7</v>
      </c>
    </row>
    <row r="69" customFormat="false" ht="15.75" hidden="false" customHeight="false" outlineLevel="0" collapsed="false">
      <c r="A69" s="1" t="s">
        <v>71</v>
      </c>
      <c r="B69" s="3" t="n">
        <v>0.026215090188827</v>
      </c>
      <c r="C69" s="3" t="n">
        <v>-0.674704582658165</v>
      </c>
      <c r="D69" s="1" t="s">
        <v>21</v>
      </c>
      <c r="E69" s="1" t="s">
        <v>21</v>
      </c>
    </row>
    <row r="70" customFormat="false" ht="15.75" hidden="false" customHeight="false" outlineLevel="0" collapsed="false">
      <c r="A70" s="1" t="s">
        <v>72</v>
      </c>
      <c r="B70" s="3" t="n">
        <v>-0.313751224425569</v>
      </c>
      <c r="C70" s="3" t="n">
        <v>-0.436998195767058</v>
      </c>
      <c r="D70" s="1" t="s">
        <v>6</v>
      </c>
      <c r="E70" s="1" t="s">
        <v>7</v>
      </c>
    </row>
    <row r="71" customFormat="false" ht="15.75" hidden="false" customHeight="false" outlineLevel="0" collapsed="false">
      <c r="A71" s="1" t="s">
        <v>73</v>
      </c>
      <c r="B71" s="3" t="n">
        <v>-0.667329869376039</v>
      </c>
      <c r="C71" s="3" t="n">
        <v>-0.828982779292849</v>
      </c>
      <c r="D71" s="1" t="s">
        <v>6</v>
      </c>
      <c r="E71" s="1" t="s">
        <v>7</v>
      </c>
    </row>
    <row r="72" customFormat="false" ht="15.75" hidden="false" customHeight="false" outlineLevel="0" collapsed="false">
      <c r="A72" s="1" t="s">
        <v>74</v>
      </c>
      <c r="B72" s="3" t="n">
        <v>-1.18775482795067</v>
      </c>
      <c r="C72" s="3" t="n">
        <v>-0.786744025273614</v>
      </c>
      <c r="D72" s="1" t="s">
        <v>6</v>
      </c>
      <c r="E72" s="1" t="s">
        <v>7</v>
      </c>
    </row>
    <row r="73" customFormat="false" ht="15.75" hidden="false" customHeight="false" outlineLevel="0" collapsed="false">
      <c r="A73" s="1" t="s">
        <v>75</v>
      </c>
      <c r="B73" s="3" t="n">
        <v>0.126169088704025</v>
      </c>
      <c r="C73" s="3" t="n">
        <v>-0.54048781571025</v>
      </c>
      <c r="D73" s="1" t="s">
        <v>7</v>
      </c>
      <c r="E73" s="1" t="s">
        <v>6</v>
      </c>
    </row>
    <row r="74" customFormat="false" ht="15.75" hidden="false" customHeight="false" outlineLevel="0" collapsed="false">
      <c r="A74" s="1" t="s">
        <v>76</v>
      </c>
      <c r="B74" s="3" t="n">
        <v>-0.043999839296504</v>
      </c>
      <c r="C74" s="3" t="n">
        <v>-0.220664723949941</v>
      </c>
      <c r="D74" s="1" t="s">
        <v>6</v>
      </c>
      <c r="E74" s="1" t="s">
        <v>6</v>
      </c>
    </row>
    <row r="75" customFormat="false" ht="15.75" hidden="false" customHeight="false" outlineLevel="0" collapsed="false">
      <c r="A75" s="1" t="s">
        <v>77</v>
      </c>
      <c r="B75" s="3" t="n">
        <v>1.15802678621353</v>
      </c>
      <c r="C75" s="3" t="n">
        <v>1.09628700372695</v>
      </c>
      <c r="D75" s="1" t="s">
        <v>6</v>
      </c>
      <c r="E75" s="1" t="s">
        <v>7</v>
      </c>
    </row>
    <row r="76" customFormat="false" ht="15.75" hidden="false" customHeight="false" outlineLevel="0" collapsed="false">
      <c r="A76" s="1" t="s">
        <v>78</v>
      </c>
      <c r="B76" s="3" t="n">
        <v>-0.899133617839048</v>
      </c>
      <c r="C76" s="3" t="n">
        <v>-0.045592072350227</v>
      </c>
      <c r="D76" s="1" t="s">
        <v>6</v>
      </c>
      <c r="E76" s="1" t="s">
        <v>7</v>
      </c>
    </row>
    <row r="77" customFormat="false" ht="15.75" hidden="false" customHeight="false" outlineLevel="0" collapsed="false">
      <c r="A77" s="1" t="s">
        <v>79</v>
      </c>
      <c r="B77" s="3" t="n">
        <v>1.33397424357849</v>
      </c>
      <c r="C77" s="3" t="n">
        <v>-0.013756314323726</v>
      </c>
      <c r="D77" s="1" t="s">
        <v>7</v>
      </c>
      <c r="E77" s="1" t="s">
        <v>6</v>
      </c>
    </row>
    <row r="78" customFormat="false" ht="15.75" hidden="false" customHeight="false" outlineLevel="0" collapsed="false">
      <c r="A78" s="1" t="s">
        <v>80</v>
      </c>
      <c r="B78" s="3" t="n">
        <v>0.354374311792231</v>
      </c>
      <c r="C78" s="3" t="n">
        <v>0.864703911950887</v>
      </c>
      <c r="D78" s="1" t="s">
        <v>7</v>
      </c>
      <c r="E78" s="1" t="s">
        <v>6</v>
      </c>
    </row>
    <row r="79" customFormat="false" ht="15.75" hidden="false" customHeight="false" outlineLevel="0" collapsed="false">
      <c r="A79" s="1" t="s">
        <v>81</v>
      </c>
      <c r="B79" s="3" t="n">
        <v>0.65235619622248</v>
      </c>
      <c r="C79" s="3" t="n">
        <v>0.49217552393589</v>
      </c>
      <c r="D79" s="1" t="s">
        <v>6</v>
      </c>
      <c r="E79" s="1" t="s">
        <v>7</v>
      </c>
    </row>
    <row r="80" customFormat="false" ht="15.75" hidden="false" customHeight="false" outlineLevel="0" collapsed="false">
      <c r="A80" s="1" t="s">
        <v>82</v>
      </c>
      <c r="B80" s="3" t="n">
        <v>-0.652098948769187</v>
      </c>
      <c r="C80" s="3" t="n">
        <v>-0.765455906313388</v>
      </c>
      <c r="D80" s="1" t="s">
        <v>6</v>
      </c>
      <c r="E80" s="1" t="s">
        <v>7</v>
      </c>
    </row>
    <row r="81" customFormat="false" ht="15.75" hidden="false" customHeight="false" outlineLevel="0" collapsed="false">
      <c r="A81" s="1" t="s">
        <v>83</v>
      </c>
      <c r="B81" s="3" t="n">
        <v>-0.446766316993413</v>
      </c>
      <c r="C81" s="3" t="n">
        <v>0.27098607673457</v>
      </c>
      <c r="D81" s="1" t="s">
        <v>6</v>
      </c>
      <c r="E81" s="1" t="s">
        <v>7</v>
      </c>
    </row>
    <row r="82" customFormat="false" ht="15.75" hidden="false" customHeight="false" outlineLevel="0" collapsed="false">
      <c r="A82" s="1" t="s">
        <v>84</v>
      </c>
      <c r="B82" s="3" t="n">
        <v>-0.140824091390877</v>
      </c>
      <c r="C82" s="3" t="n">
        <v>1.15090284249885</v>
      </c>
      <c r="D82" s="1" t="s">
        <v>6</v>
      </c>
      <c r="E82" s="1" t="s">
        <v>7</v>
      </c>
    </row>
    <row r="83" customFormat="false" ht="15.75" hidden="false" customHeight="false" outlineLevel="0" collapsed="false">
      <c r="A83" s="1" t="s">
        <v>85</v>
      </c>
      <c r="B83" s="3" t="n">
        <v>-0.044196884900807</v>
      </c>
      <c r="C83" s="3" t="n">
        <v>-0.194883929875409</v>
      </c>
      <c r="D83" s="1" t="s">
        <v>7</v>
      </c>
      <c r="E83" s="1" t="s">
        <v>6</v>
      </c>
    </row>
    <row r="84" customFormat="false" ht="15.75" hidden="false" customHeight="false" outlineLevel="0" collapsed="false">
      <c r="A84" s="1" t="s">
        <v>86</v>
      </c>
      <c r="B84" s="3" t="n">
        <v>0.725937390621231</v>
      </c>
      <c r="C84" s="3" t="n">
        <v>1.45948205165904</v>
      </c>
      <c r="D84" s="1" t="s">
        <v>7</v>
      </c>
      <c r="E84" s="1" t="s">
        <v>6</v>
      </c>
    </row>
    <row r="85" customFormat="false" ht="15.75" hidden="false" customHeight="false" outlineLevel="0" collapsed="false">
      <c r="A85" s="1" t="s">
        <v>87</v>
      </c>
      <c r="B85" s="3" t="n">
        <v>1.07414270615302</v>
      </c>
      <c r="C85" s="3" t="n">
        <v>0.723827172700062</v>
      </c>
      <c r="D85" s="1" t="s">
        <v>6</v>
      </c>
      <c r="E85" s="1" t="s">
        <v>7</v>
      </c>
    </row>
    <row r="86" customFormat="false" ht="15.75" hidden="false" customHeight="false" outlineLevel="0" collapsed="false">
      <c r="A86" s="1" t="s">
        <v>88</v>
      </c>
      <c r="B86" s="3" t="n">
        <v>1.38313510544051</v>
      </c>
      <c r="C86" s="3" t="n">
        <v>1.06519874028204</v>
      </c>
      <c r="D86" s="1" t="s">
        <v>6</v>
      </c>
      <c r="E86" s="1" t="s">
        <v>7</v>
      </c>
    </row>
    <row r="87" customFormat="false" ht="15.75" hidden="false" customHeight="false" outlineLevel="0" collapsed="false">
      <c r="A87" s="1" t="s">
        <v>89</v>
      </c>
      <c r="B87" s="3" t="n">
        <v>0.0952051493129223</v>
      </c>
      <c r="C87" s="3" t="n">
        <v>-0.614881679354778</v>
      </c>
      <c r="D87" s="1" t="s">
        <v>6</v>
      </c>
      <c r="E87" s="1" t="s">
        <v>7</v>
      </c>
    </row>
    <row r="88" customFormat="false" ht="15.75" hidden="false" customHeight="false" outlineLevel="0" collapsed="false">
      <c r="A88" s="1" t="s">
        <v>90</v>
      </c>
      <c r="B88" s="3" t="n">
        <v>0.973658407489676</v>
      </c>
      <c r="C88" s="3" t="n">
        <v>0.236485108070507</v>
      </c>
      <c r="D88" s="1" t="s">
        <v>6</v>
      </c>
      <c r="E88" s="1" t="s">
        <v>7</v>
      </c>
    </row>
    <row r="89" customFormat="false" ht="15.75" hidden="false" customHeight="false" outlineLevel="0" collapsed="false">
      <c r="A89" s="1" t="s">
        <v>91</v>
      </c>
      <c r="B89" s="3" t="n">
        <v>-0.299368655780603</v>
      </c>
      <c r="C89" s="3" t="n">
        <v>-0.831742028090906</v>
      </c>
      <c r="D89" s="1" t="s">
        <v>7</v>
      </c>
      <c r="E89" s="1" t="s">
        <v>6</v>
      </c>
    </row>
    <row r="90" customFormat="false" ht="15.75" hidden="false" customHeight="false" outlineLevel="0" collapsed="false">
      <c r="A90" s="1" t="s">
        <v>92</v>
      </c>
      <c r="B90" s="3" t="n">
        <v>-0.865975047386869</v>
      </c>
      <c r="C90" s="3" t="n">
        <v>-0.397647854957083</v>
      </c>
      <c r="D90" s="1" t="s">
        <v>6</v>
      </c>
      <c r="E90" s="1" t="s">
        <v>7</v>
      </c>
    </row>
    <row r="91" customFormat="false" ht="15.75" hidden="false" customHeight="false" outlineLevel="0" collapsed="false">
      <c r="A91" s="1" t="s">
        <v>93</v>
      </c>
      <c r="B91" s="3" t="n">
        <v>0.174500783447121</v>
      </c>
      <c r="C91" s="3" t="n">
        <v>-0.247527017079765</v>
      </c>
      <c r="D91" s="1" t="s">
        <v>21</v>
      </c>
      <c r="E91" s="1" t="s">
        <v>21</v>
      </c>
    </row>
    <row r="92" customFormat="false" ht="15.75" hidden="false" customHeight="false" outlineLevel="0" collapsed="false">
      <c r="A92" s="1" t="s">
        <v>94</v>
      </c>
      <c r="B92" s="3" t="n">
        <v>1.02633905495784</v>
      </c>
      <c r="C92" s="3" t="n">
        <v>0.457255826424752</v>
      </c>
      <c r="D92" s="1" t="s">
        <v>7</v>
      </c>
      <c r="E92" s="1" t="s">
        <v>6</v>
      </c>
    </row>
    <row r="93" customFormat="false" ht="15.75" hidden="false" customHeight="false" outlineLevel="0" collapsed="false">
      <c r="A93" s="1" t="s">
        <v>95</v>
      </c>
      <c r="B93" s="3" t="n">
        <v>0.0692431546461078</v>
      </c>
      <c r="C93" s="3" t="n">
        <v>0.149903742570956</v>
      </c>
      <c r="D93" s="1" t="s">
        <v>21</v>
      </c>
      <c r="E93" s="1" t="s">
        <v>21</v>
      </c>
    </row>
    <row r="94" customFormat="false" ht="15.75" hidden="false" customHeight="false" outlineLevel="0" collapsed="false">
      <c r="A94" s="1" t="s">
        <v>96</v>
      </c>
      <c r="B94" s="3" t="n">
        <v>-1.83868088247645</v>
      </c>
      <c r="C94" s="3" t="n">
        <v>-1.0845021329819</v>
      </c>
      <c r="D94" s="1" t="s">
        <v>7</v>
      </c>
      <c r="E94" s="1" t="s">
        <v>6</v>
      </c>
    </row>
    <row r="95" customFormat="false" ht="15.75" hidden="false" customHeight="false" outlineLevel="0" collapsed="false">
      <c r="A95" s="1" t="s">
        <v>97</v>
      </c>
      <c r="B95" s="3" t="n">
        <v>-2.03806827880222</v>
      </c>
      <c r="C95" s="3" t="n">
        <v>-1.33693867065882</v>
      </c>
      <c r="D95" s="1" t="s">
        <v>7</v>
      </c>
      <c r="E95" s="1" t="s">
        <v>6</v>
      </c>
    </row>
    <row r="96" customFormat="false" ht="15.75" hidden="false" customHeight="false" outlineLevel="0" collapsed="false">
      <c r="A96" s="1" t="s">
        <v>98</v>
      </c>
      <c r="B96" s="3" t="n">
        <v>1.12417970613914</v>
      </c>
      <c r="C96" s="3" t="n">
        <v>1.62679077987039</v>
      </c>
      <c r="D96" s="1" t="s">
        <v>7</v>
      </c>
      <c r="E96" s="1" t="s">
        <v>6</v>
      </c>
    </row>
    <row r="97" customFormat="false" ht="15.75" hidden="false" customHeight="false" outlineLevel="0" collapsed="false">
      <c r="A97" s="1" t="s">
        <v>99</v>
      </c>
      <c r="B97" s="3" t="n">
        <v>0.505402482754905</v>
      </c>
      <c r="C97" s="3" t="n">
        <v>-0.302865048078287</v>
      </c>
      <c r="D97" s="1" t="s">
        <v>6</v>
      </c>
      <c r="E97" s="1" t="s">
        <v>7</v>
      </c>
    </row>
    <row r="98" customFormat="false" ht="15.75" hidden="false" customHeight="false" outlineLevel="0" collapsed="false">
      <c r="A98" s="1" t="s">
        <v>100</v>
      </c>
      <c r="B98" s="3" t="n">
        <v>0.66818376326309</v>
      </c>
      <c r="C98" s="3" t="n">
        <v>1.61046307011936</v>
      </c>
      <c r="D98" s="1" t="s">
        <v>6</v>
      </c>
      <c r="E98" s="1" t="s">
        <v>7</v>
      </c>
    </row>
    <row r="99" customFormat="false" ht="15.75" hidden="false" customHeight="false" outlineLevel="0" collapsed="false">
      <c r="A99" s="1" t="s">
        <v>101</v>
      </c>
      <c r="B99" s="3" t="n">
        <v>-0.98764929032175</v>
      </c>
      <c r="C99" s="3" t="n">
        <v>-1.22810123359545</v>
      </c>
      <c r="D99" s="1" t="s">
        <v>6</v>
      </c>
      <c r="E99" s="1" t="s">
        <v>7</v>
      </c>
    </row>
    <row r="100" customFormat="false" ht="15.75" hidden="false" customHeight="false" outlineLevel="0" collapsed="false">
      <c r="A100" s="1" t="s">
        <v>102</v>
      </c>
      <c r="B100" s="3" t="n">
        <v>-0.493991104971962</v>
      </c>
      <c r="C100" s="3" t="n">
        <v>-1.4165845768604</v>
      </c>
      <c r="D100" s="1" t="s">
        <v>6</v>
      </c>
      <c r="E100" s="1" t="s">
        <v>7</v>
      </c>
    </row>
    <row r="101" customFormat="false" ht="15.75" hidden="false" customHeight="false" outlineLevel="0" collapsed="false">
      <c r="A101" s="1" t="s">
        <v>103</v>
      </c>
      <c r="B101" s="3" t="n">
        <v>0.105201427948179</v>
      </c>
      <c r="C101" s="3" t="n">
        <v>-0.00956083978023703</v>
      </c>
      <c r="D101" s="1" t="s">
        <v>6</v>
      </c>
      <c r="E101" s="1" t="s">
        <v>7</v>
      </c>
    </row>
    <row r="102" customFormat="false" ht="15.75" hidden="false" customHeight="false" outlineLevel="0" collapsed="false">
      <c r="A102" s="1" t="s">
        <v>104</v>
      </c>
      <c r="B102" s="3" t="n">
        <v>0.343310598841374</v>
      </c>
      <c r="C102" s="3" t="n">
        <v>0.23832045512455</v>
      </c>
      <c r="D102" s="1" t="s">
        <v>7</v>
      </c>
      <c r="E102" s="1" t="s">
        <v>6</v>
      </c>
    </row>
    <row r="103" customFormat="false" ht="15.75" hidden="false" customHeight="false" outlineLevel="0" collapsed="false">
      <c r="A103" s="1" t="s">
        <v>105</v>
      </c>
      <c r="B103" s="3" t="n">
        <v>-0.221229547547091</v>
      </c>
      <c r="C103" s="3" t="n">
        <v>0.461281918877955</v>
      </c>
      <c r="D103" s="1" t="s">
        <v>6</v>
      </c>
      <c r="E103" s="1" t="s">
        <v>7</v>
      </c>
    </row>
    <row r="104" customFormat="false" ht="15.75" hidden="false" customHeight="false" outlineLevel="0" collapsed="false">
      <c r="A104" s="1" t="s">
        <v>106</v>
      </c>
      <c r="B104" s="3" t="n">
        <v>0.747383949357346</v>
      </c>
      <c r="C104" s="3" t="n">
        <v>-0.653645975777653</v>
      </c>
      <c r="D104" s="1" t="s">
        <v>6</v>
      </c>
      <c r="E104" s="1" t="s">
        <v>7</v>
      </c>
    </row>
    <row r="105" customFormat="false" ht="15.75" hidden="false" customHeight="false" outlineLevel="0" collapsed="false">
      <c r="A105" s="1" t="s">
        <v>107</v>
      </c>
      <c r="B105" s="3" t="n">
        <v>-0.112874015724314</v>
      </c>
      <c r="C105" s="3" t="n">
        <v>0.212161205179186</v>
      </c>
      <c r="D105" s="1" t="s">
        <v>21</v>
      </c>
      <c r="E105" s="1" t="s">
        <v>21</v>
      </c>
    </row>
    <row r="106" customFormat="false" ht="15.75" hidden="false" customHeight="false" outlineLevel="0" collapsed="false">
      <c r="A106" s="1" t="s">
        <v>108</v>
      </c>
      <c r="B106" s="3" t="n">
        <v>-0.874717859919583</v>
      </c>
      <c r="C106" s="3" t="n">
        <v>-0.873825680510002</v>
      </c>
      <c r="D106" s="1" t="s">
        <v>6</v>
      </c>
      <c r="E106" s="1" t="s">
        <v>7</v>
      </c>
    </row>
    <row r="107" customFormat="false" ht="15.75" hidden="false" customHeight="false" outlineLevel="0" collapsed="false">
      <c r="A107" s="1" t="s">
        <v>109</v>
      </c>
      <c r="B107" s="3" t="n">
        <v>-0.145134319442036</v>
      </c>
      <c r="C107" s="3" t="n">
        <v>-0.623247975821221</v>
      </c>
      <c r="D107" s="1" t="s">
        <v>7</v>
      </c>
      <c r="E107" s="1" t="s">
        <v>6</v>
      </c>
    </row>
    <row r="108" customFormat="false" ht="15.75" hidden="false" customHeight="false" outlineLevel="0" collapsed="false">
      <c r="A108" s="1" t="s">
        <v>110</v>
      </c>
      <c r="B108" s="3" t="n">
        <v>-2.22032668874184</v>
      </c>
      <c r="C108" s="3" t="n">
        <v>-1.79891507033011</v>
      </c>
      <c r="D108" s="1" t="s">
        <v>7</v>
      </c>
      <c r="E108" s="1" t="s">
        <v>6</v>
      </c>
    </row>
    <row r="109" customFormat="false" ht="15.75" hidden="false" customHeight="false" outlineLevel="0" collapsed="false">
      <c r="A109" s="1" t="s">
        <v>111</v>
      </c>
      <c r="B109" s="3" t="n">
        <v>0.253422473081511</v>
      </c>
      <c r="C109" s="3" t="n">
        <v>-0.776967450518535</v>
      </c>
      <c r="D109" s="1" t="s">
        <v>7</v>
      </c>
      <c r="E109" s="1" t="s">
        <v>6</v>
      </c>
    </row>
    <row r="110" customFormat="false" ht="15.75" hidden="false" customHeight="false" outlineLevel="0" collapsed="false">
      <c r="A110" s="1" t="s">
        <v>112</v>
      </c>
      <c r="B110" s="3" t="n">
        <v>0.337431299594217</v>
      </c>
      <c r="C110" s="3" t="n">
        <v>-0.677757350056804</v>
      </c>
      <c r="D110" s="1" t="s">
        <v>6</v>
      </c>
      <c r="E110" s="1" t="s">
        <v>7</v>
      </c>
    </row>
    <row r="111" customFormat="false" ht="15.75" hidden="false" customHeight="false" outlineLevel="0" collapsed="false">
      <c r="A111" s="1" t="s">
        <v>113</v>
      </c>
      <c r="B111" s="3" t="n">
        <v>-1.25678311991774</v>
      </c>
      <c r="C111" s="3" t="n">
        <v>-0.222342336798169</v>
      </c>
      <c r="D111" s="1" t="s">
        <v>7</v>
      </c>
      <c r="E111" s="1" t="s">
        <v>6</v>
      </c>
    </row>
    <row r="112" customFormat="false" ht="15.75" hidden="false" customHeight="false" outlineLevel="0" collapsed="false">
      <c r="A112" s="1" t="s">
        <v>114</v>
      </c>
      <c r="B112" s="3" t="n">
        <v>0.884747056667669</v>
      </c>
      <c r="C112" s="3" t="n">
        <v>-1.05786137725328</v>
      </c>
      <c r="D112" s="1" t="s">
        <v>21</v>
      </c>
      <c r="E112" s="1" t="s">
        <v>21</v>
      </c>
    </row>
    <row r="113" customFormat="false" ht="15.75" hidden="false" customHeight="false" outlineLevel="0" collapsed="false">
      <c r="A113" s="1" t="s">
        <v>115</v>
      </c>
      <c r="B113" s="3" t="n">
        <v>1.23401393869941</v>
      </c>
      <c r="C113" s="3" t="n">
        <v>1.45528057919667</v>
      </c>
      <c r="D113" s="1" t="s">
        <v>6</v>
      </c>
      <c r="E113" s="1" t="s">
        <v>7</v>
      </c>
    </row>
    <row r="114" customFormat="false" ht="15.75" hidden="false" customHeight="false" outlineLevel="0" collapsed="false">
      <c r="A114" s="1" t="s">
        <v>116</v>
      </c>
      <c r="B114" s="3" t="n">
        <v>0.248020923927063</v>
      </c>
      <c r="C114" s="3" t="n">
        <v>-0.189721513577701</v>
      </c>
      <c r="D114" s="1" t="s">
        <v>7</v>
      </c>
      <c r="E114" s="1" t="s">
        <v>6</v>
      </c>
    </row>
    <row r="115" customFormat="false" ht="15.75" hidden="false" customHeight="false" outlineLevel="0" collapsed="false">
      <c r="A115" s="1" t="s">
        <v>117</v>
      </c>
      <c r="B115" s="3" t="n">
        <v>-1.35411433685383</v>
      </c>
      <c r="C115" s="3" t="n">
        <v>-1.68164863233553</v>
      </c>
      <c r="D115" s="1" t="s">
        <v>21</v>
      </c>
      <c r="E115" s="1" t="s">
        <v>21</v>
      </c>
    </row>
    <row r="116" customFormat="false" ht="15.75" hidden="false" customHeight="false" outlineLevel="0" collapsed="false">
      <c r="A116" s="1" t="s">
        <v>118</v>
      </c>
      <c r="B116" s="3" t="n">
        <v>-0.679417243467537</v>
      </c>
      <c r="C116" s="3" t="n">
        <v>-1.00506884773056</v>
      </c>
      <c r="D116" s="1" t="s">
        <v>6</v>
      </c>
      <c r="E116" s="1" t="s">
        <v>7</v>
      </c>
    </row>
    <row r="117" customFormat="false" ht="15.75" hidden="false" customHeight="false" outlineLevel="0" collapsed="false">
      <c r="A117" s="1" t="s">
        <v>119</v>
      </c>
      <c r="B117" s="3" t="n">
        <v>1.21256549326696</v>
      </c>
      <c r="C117" s="3" t="n">
        <v>1.25771686038359</v>
      </c>
      <c r="D117" s="1" t="s">
        <v>6</v>
      </c>
      <c r="E117" s="1" t="s">
        <v>7</v>
      </c>
    </row>
    <row r="118" customFormat="false" ht="15.75" hidden="false" customHeight="false" outlineLevel="0" collapsed="false">
      <c r="A118" s="1" t="s">
        <v>120</v>
      </c>
      <c r="B118" s="3" t="n">
        <v>-1.03803228005468</v>
      </c>
      <c r="C118" s="3" t="n">
        <v>-1.17513881586376</v>
      </c>
      <c r="D118" s="1" t="s">
        <v>21</v>
      </c>
      <c r="E118" s="1" t="s">
        <v>21</v>
      </c>
    </row>
    <row r="119" customFormat="false" ht="15.75" hidden="false" customHeight="false" outlineLevel="0" collapsed="false">
      <c r="A119" s="1" t="s">
        <v>121</v>
      </c>
      <c r="B119" s="3" t="n">
        <v>0.442018992276978</v>
      </c>
      <c r="C119" s="3" t="n">
        <v>1.15258743846535</v>
      </c>
      <c r="D119" s="1" t="s">
        <v>6</v>
      </c>
      <c r="E119" s="1" t="s">
        <v>7</v>
      </c>
    </row>
    <row r="120" customFormat="false" ht="15.75" hidden="false" customHeight="false" outlineLevel="0" collapsed="false">
      <c r="A120" s="1" t="s">
        <v>121</v>
      </c>
      <c r="B120" s="3" t="n">
        <v>0.155860616214875</v>
      </c>
      <c r="C120" s="3" t="n">
        <v>0.342384924223004</v>
      </c>
      <c r="D120" s="1" t="s">
        <v>6</v>
      </c>
      <c r="E120" s="1" t="s">
        <v>7</v>
      </c>
    </row>
    <row r="121" customFormat="false" ht="15.75" hidden="false" customHeight="false" outlineLevel="0" collapsed="false">
      <c r="A121" s="1" t="s">
        <v>122</v>
      </c>
      <c r="B121" s="3" t="n">
        <v>2.11030525855603</v>
      </c>
      <c r="C121" s="3" t="n">
        <v>1.74259601230661</v>
      </c>
      <c r="D121" s="1" t="s">
        <v>6</v>
      </c>
      <c r="E121" s="1" t="s">
        <v>7</v>
      </c>
    </row>
    <row r="122" customFormat="false" ht="15.75" hidden="false" customHeight="false" outlineLevel="0" collapsed="false">
      <c r="A122" s="1" t="s">
        <v>123</v>
      </c>
      <c r="B122" s="3" t="n">
        <v>-1.37911555044678</v>
      </c>
      <c r="C122" s="3" t="n">
        <v>-1.41579266094393</v>
      </c>
      <c r="D122" s="1" t="s">
        <v>7</v>
      </c>
      <c r="E122" s="1" t="s">
        <v>6</v>
      </c>
    </row>
    <row r="123" customFormat="false" ht="15.75" hidden="false" customHeight="false" outlineLevel="0" collapsed="false">
      <c r="A123" s="1" t="s">
        <v>124</v>
      </c>
      <c r="B123" s="3" t="n">
        <v>-0.485455519132979</v>
      </c>
      <c r="C123" s="3" t="n">
        <v>0.781218095555157</v>
      </c>
      <c r="D123" s="1" t="s">
        <v>21</v>
      </c>
      <c r="E123" s="1" t="s">
        <v>21</v>
      </c>
    </row>
    <row r="124" customFormat="false" ht="15.75" hidden="false" customHeight="false" outlineLevel="0" collapsed="false">
      <c r="A124" s="1" t="s">
        <v>125</v>
      </c>
      <c r="B124" s="3" t="n">
        <v>0.216755867989986</v>
      </c>
      <c r="C124" s="3" t="n">
        <v>0.101218953246635</v>
      </c>
      <c r="D124" s="1" t="s">
        <v>21</v>
      </c>
      <c r="E124" s="1" t="s">
        <v>21</v>
      </c>
    </row>
    <row r="125" customFormat="false" ht="15.75" hidden="false" customHeight="false" outlineLevel="0" collapsed="false">
      <c r="A125" s="1" t="s">
        <v>126</v>
      </c>
      <c r="B125" s="3" t="n">
        <v>1.31056260443256</v>
      </c>
      <c r="C125" s="3" t="n">
        <v>1.62347124565878</v>
      </c>
      <c r="D125" s="1" t="s">
        <v>6</v>
      </c>
      <c r="E125" s="1" t="s">
        <v>7</v>
      </c>
    </row>
    <row r="126" customFormat="false" ht="15.75" hidden="false" customHeight="false" outlineLevel="0" collapsed="false">
      <c r="A126" s="1" t="s">
        <v>127</v>
      </c>
      <c r="B126" s="3" t="n">
        <v>-0.431138532218611</v>
      </c>
      <c r="C126" s="3" t="n">
        <v>-0.605666200271389</v>
      </c>
      <c r="D126" s="1" t="s">
        <v>21</v>
      </c>
      <c r="E126" s="1" t="s">
        <v>21</v>
      </c>
    </row>
    <row r="127" customFormat="false" ht="15.75" hidden="false" customHeight="false" outlineLevel="0" collapsed="false">
      <c r="A127" s="1" t="s">
        <v>128</v>
      </c>
      <c r="B127" s="3" t="n">
        <v>-0.573705029987601</v>
      </c>
      <c r="C127" s="3" t="n">
        <v>-1.2511801515604</v>
      </c>
      <c r="D127" s="1" t="s">
        <v>7</v>
      </c>
      <c r="E127" s="1" t="s">
        <v>6</v>
      </c>
    </row>
    <row r="128" customFormat="false" ht="15.75" hidden="false" customHeight="false" outlineLevel="0" collapsed="false">
      <c r="A128" s="1" t="s">
        <v>129</v>
      </c>
      <c r="B128" s="3" t="n">
        <v>-0.095543764361783</v>
      </c>
      <c r="C128" s="3" t="n">
        <v>-0.446768611588129</v>
      </c>
      <c r="D128" s="1" t="s">
        <v>6</v>
      </c>
      <c r="E128" s="1" t="s">
        <v>7</v>
      </c>
    </row>
    <row r="129" customFormat="false" ht="15.75" hidden="false" customHeight="false" outlineLevel="0" collapsed="false">
      <c r="A129" s="1" t="s">
        <v>130</v>
      </c>
      <c r="B129" s="3" t="n">
        <v>0.189968884590677</v>
      </c>
      <c r="C129" s="3" t="n">
        <v>-0.161953377813366</v>
      </c>
      <c r="D129" s="1" t="s">
        <v>21</v>
      </c>
      <c r="E129" s="1" t="s">
        <v>21</v>
      </c>
    </row>
    <row r="130" customFormat="false" ht="15.75" hidden="false" customHeight="false" outlineLevel="0" collapsed="false">
      <c r="A130" s="1" t="s">
        <v>131</v>
      </c>
      <c r="B130" s="3" t="n">
        <v>-0.940433268799659</v>
      </c>
      <c r="C130" s="3" t="n">
        <v>-0.995553647248094</v>
      </c>
      <c r="D130" s="1" t="s">
        <v>6</v>
      </c>
      <c r="E130" s="1" t="s">
        <v>7</v>
      </c>
    </row>
    <row r="131" customFormat="false" ht="15.75" hidden="false" customHeight="false" outlineLevel="0" collapsed="false">
      <c r="A131" s="1" t="s">
        <v>132</v>
      </c>
      <c r="B131" s="3" t="n">
        <v>-1.15889393355896</v>
      </c>
      <c r="C131" s="3" t="n">
        <v>-0.892154875693265</v>
      </c>
      <c r="D131" s="1" t="s">
        <v>21</v>
      </c>
      <c r="E131" s="1" t="s">
        <v>21</v>
      </c>
    </row>
    <row r="132" customFormat="false" ht="15.75" hidden="false" customHeight="false" outlineLevel="0" collapsed="false">
      <c r="A132" s="1" t="s">
        <v>133</v>
      </c>
      <c r="B132" s="3" t="n">
        <v>-0.911645735545771</v>
      </c>
      <c r="C132" s="3" t="n">
        <v>-0.785196016389938</v>
      </c>
      <c r="D132" s="1" t="s">
        <v>6</v>
      </c>
      <c r="E132" s="1" t="s">
        <v>7</v>
      </c>
    </row>
    <row r="133" customFormat="false" ht="15.75" hidden="false" customHeight="false" outlineLevel="0" collapsed="false">
      <c r="A133" s="1" t="s">
        <v>134</v>
      </c>
      <c r="B133" s="3" t="n">
        <v>0.703315518009803</v>
      </c>
      <c r="C133" s="3" t="n">
        <v>1.91260274905649</v>
      </c>
      <c r="D133" s="1" t="s">
        <v>6</v>
      </c>
      <c r="E133" s="1" t="s">
        <v>7</v>
      </c>
    </row>
    <row r="134" customFormat="false" ht="15.75" hidden="false" customHeight="false" outlineLevel="0" collapsed="false">
      <c r="A134" s="1" t="s">
        <v>135</v>
      </c>
      <c r="B134" s="3" t="n">
        <v>1.17638729202065</v>
      </c>
      <c r="C134" s="3" t="n">
        <v>1.15888691563405</v>
      </c>
      <c r="D134" s="1" t="s">
        <v>6</v>
      </c>
      <c r="E134" s="1" t="s">
        <v>7</v>
      </c>
    </row>
    <row r="135" customFormat="false" ht="15.75" hidden="false" customHeight="false" outlineLevel="0" collapsed="false">
      <c r="A135" s="1" t="s">
        <v>136</v>
      </c>
      <c r="B135" s="3" t="n">
        <v>-0.251216126808196</v>
      </c>
      <c r="C135" s="3" t="n">
        <v>-1.19292001027369</v>
      </c>
      <c r="D135" s="1" t="s">
        <v>21</v>
      </c>
      <c r="E135" s="1" t="s">
        <v>21</v>
      </c>
    </row>
    <row r="136" customFormat="false" ht="15.75" hidden="false" customHeight="false" outlineLevel="0" collapsed="false">
      <c r="A136" s="1" t="s">
        <v>137</v>
      </c>
      <c r="B136" s="3" t="n">
        <v>-0.558309845406964</v>
      </c>
      <c r="C136" s="3" t="n">
        <v>-0.407656406988983</v>
      </c>
      <c r="D136" s="1" t="s">
        <v>6</v>
      </c>
      <c r="E136" s="1" t="s">
        <v>7</v>
      </c>
    </row>
    <row r="137" customFormat="false" ht="15.75" hidden="false" customHeight="false" outlineLevel="0" collapsed="false">
      <c r="A137" s="1" t="s">
        <v>138</v>
      </c>
      <c r="B137" s="3" t="n">
        <v>-0.11014136731799</v>
      </c>
      <c r="C137" s="3" t="n">
        <v>-0.529389403522967</v>
      </c>
      <c r="D137" s="1" t="s">
        <v>7</v>
      </c>
      <c r="E137" s="1" t="s">
        <v>6</v>
      </c>
    </row>
    <row r="138" customFormat="false" ht="15.75" hidden="false" customHeight="false" outlineLevel="0" collapsed="false">
      <c r="A138" s="1" t="s">
        <v>139</v>
      </c>
      <c r="B138" s="3" t="n">
        <v>-0.683573622755759</v>
      </c>
      <c r="C138" s="3" t="n">
        <v>-1.65688907682948</v>
      </c>
      <c r="D138" s="1" t="s">
        <v>21</v>
      </c>
      <c r="E138" s="1" t="s">
        <v>21</v>
      </c>
    </row>
    <row r="139" customFormat="false" ht="15.75" hidden="false" customHeight="false" outlineLevel="0" collapsed="false">
      <c r="A139" s="1" t="s">
        <v>140</v>
      </c>
      <c r="B139" s="3" t="n">
        <v>1.16351093228566</v>
      </c>
      <c r="C139" s="3" t="n">
        <v>0.534116617543259</v>
      </c>
      <c r="D139" s="1" t="s">
        <v>6</v>
      </c>
      <c r="E139" s="1" t="s">
        <v>7</v>
      </c>
    </row>
    <row r="140" customFormat="false" ht="15.75" hidden="false" customHeight="false" outlineLevel="0" collapsed="false">
      <c r="A140" s="1" t="s">
        <v>141</v>
      </c>
      <c r="B140" s="3" t="n">
        <v>-0.012878161547972</v>
      </c>
      <c r="C140" s="3" t="n">
        <v>0.0623588267355265</v>
      </c>
      <c r="D140" s="1" t="s">
        <v>6</v>
      </c>
      <c r="E140" s="1" t="s">
        <v>7</v>
      </c>
    </row>
    <row r="141" customFormat="false" ht="15.75" hidden="false" customHeight="false" outlineLevel="0" collapsed="false">
      <c r="A141" s="1" t="s">
        <v>142</v>
      </c>
      <c r="B141" s="3" t="n">
        <v>-0.916899768449147</v>
      </c>
      <c r="C141" s="3" t="n">
        <v>-0.904685203385453</v>
      </c>
      <c r="D141" s="1" t="s">
        <v>6</v>
      </c>
      <c r="E141" s="1" t="s">
        <v>7</v>
      </c>
    </row>
    <row r="142" customFormat="false" ht="15.75" hidden="false" customHeight="false" outlineLevel="0" collapsed="false">
      <c r="A142" s="1" t="s">
        <v>143</v>
      </c>
      <c r="B142" s="3" t="n">
        <v>-2.34778838275947</v>
      </c>
      <c r="C142" s="3" t="n">
        <v>-2.5662988451779</v>
      </c>
      <c r="D142" s="1" t="s">
        <v>6</v>
      </c>
      <c r="E142" s="1" t="s">
        <v>7</v>
      </c>
    </row>
    <row r="143" customFormat="false" ht="15.75" hidden="false" customHeight="false" outlineLevel="0" collapsed="false">
      <c r="A143" s="1" t="s">
        <v>144</v>
      </c>
      <c r="B143" s="3" t="n">
        <v>-0.989329924040396</v>
      </c>
      <c r="C143" s="3" t="n">
        <v>-0.612870009985224</v>
      </c>
      <c r="D143" s="1" t="s">
        <v>6</v>
      </c>
      <c r="E143" s="1" t="s">
        <v>7</v>
      </c>
    </row>
    <row r="144" customFormat="false" ht="15.75" hidden="false" customHeight="false" outlineLevel="0" collapsed="false">
      <c r="A144" s="1" t="s">
        <v>145</v>
      </c>
      <c r="B144" s="3" t="n">
        <v>-0.905145708961765</v>
      </c>
      <c r="C144" s="3" t="n">
        <v>-0.271723487330719</v>
      </c>
      <c r="D144" s="1" t="s">
        <v>6</v>
      </c>
      <c r="E144" s="1" t="s">
        <v>7</v>
      </c>
    </row>
    <row r="145" customFormat="false" ht="15.75" hidden="false" customHeight="false" outlineLevel="0" collapsed="false">
      <c r="A145" s="1" t="s">
        <v>146</v>
      </c>
      <c r="B145" s="3" t="n">
        <v>-1.83709030178192</v>
      </c>
      <c r="C145" s="3" t="n">
        <v>-1.84362649568843</v>
      </c>
      <c r="D145" s="1" t="s">
        <v>6</v>
      </c>
      <c r="E145" s="1" t="s">
        <v>7</v>
      </c>
    </row>
    <row r="146" customFormat="false" ht="15.75" hidden="false" customHeight="false" outlineLevel="0" collapsed="false">
      <c r="A146" s="1" t="s">
        <v>147</v>
      </c>
      <c r="B146" s="3" t="n">
        <v>-0.979489144981814</v>
      </c>
      <c r="C146" s="3" t="n">
        <v>-1.67696361918142</v>
      </c>
      <c r="D146" s="1" t="s">
        <v>6</v>
      </c>
      <c r="E146" s="1" t="s">
        <v>7</v>
      </c>
    </row>
    <row r="147" customFormat="false" ht="15.75" hidden="false" customHeight="false" outlineLevel="0" collapsed="false">
      <c r="A147" s="1" t="s">
        <v>147</v>
      </c>
      <c r="B147" s="3" t="n">
        <v>1.16387797207452</v>
      </c>
      <c r="C147" s="3" t="n">
        <v>1.05584480381482</v>
      </c>
      <c r="D147" s="1" t="s">
        <v>6</v>
      </c>
      <c r="E147" s="1" t="s">
        <v>7</v>
      </c>
    </row>
    <row r="148" customFormat="false" ht="15.75" hidden="false" customHeight="false" outlineLevel="0" collapsed="false">
      <c r="A148" s="1" t="s">
        <v>148</v>
      </c>
      <c r="B148" s="3" t="n">
        <v>1.36719602227888</v>
      </c>
      <c r="C148" s="3" t="n">
        <v>0.327095814271447</v>
      </c>
      <c r="D148" s="1" t="s">
        <v>6</v>
      </c>
      <c r="E148" s="1" t="s">
        <v>7</v>
      </c>
    </row>
    <row r="149" customFormat="false" ht="15.75" hidden="false" customHeight="false" outlineLevel="0" collapsed="false">
      <c r="A149" s="1" t="s">
        <v>149</v>
      </c>
      <c r="B149" s="3" t="n">
        <v>0.842682341877301</v>
      </c>
      <c r="C149" s="3" t="n">
        <v>1.58739045606015</v>
      </c>
      <c r="D149" s="1" t="s">
        <v>6</v>
      </c>
      <c r="E149" s="1" t="s">
        <v>7</v>
      </c>
    </row>
    <row r="150" customFormat="false" ht="15.75" hidden="false" customHeight="false" outlineLevel="0" collapsed="false">
      <c r="A150" s="1" t="s">
        <v>149</v>
      </c>
      <c r="B150" s="3" t="n">
        <v>0.00838214271709004</v>
      </c>
      <c r="C150" s="3" t="n">
        <v>-0.253993739836745</v>
      </c>
      <c r="D150" s="1" t="s">
        <v>6</v>
      </c>
      <c r="E150" s="1" t="s">
        <v>7</v>
      </c>
    </row>
    <row r="151" customFormat="false" ht="15.75" hidden="false" customHeight="false" outlineLevel="0" collapsed="false">
      <c r="A151" s="1" t="s">
        <v>150</v>
      </c>
      <c r="B151" s="3" t="n">
        <v>0.318269380705428</v>
      </c>
      <c r="C151" s="3" t="n">
        <v>-0.458009268710478</v>
      </c>
      <c r="D151" s="1" t="s">
        <v>6</v>
      </c>
      <c r="E151" s="1" t="s">
        <v>7</v>
      </c>
    </row>
    <row r="152" customFormat="false" ht="15.75" hidden="false" customHeight="false" outlineLevel="0" collapsed="false">
      <c r="A152" s="1" t="s">
        <v>150</v>
      </c>
      <c r="B152" s="3" t="n">
        <v>1.22514715434703</v>
      </c>
      <c r="C152" s="3" t="n">
        <v>0.369691862404324</v>
      </c>
      <c r="D152" s="1" t="s">
        <v>6</v>
      </c>
      <c r="E152" s="1" t="s">
        <v>7</v>
      </c>
    </row>
    <row r="153" customFormat="false" ht="15.75" hidden="false" customHeight="false" outlineLevel="0" collapsed="false">
      <c r="A153" s="1" t="s">
        <v>151</v>
      </c>
      <c r="B153" s="3" t="n">
        <v>-0.091658680959271</v>
      </c>
      <c r="C153" s="3" t="n">
        <v>-0.782445640291538</v>
      </c>
      <c r="D153" s="1" t="s">
        <v>7</v>
      </c>
      <c r="E153" s="1" t="s">
        <v>6</v>
      </c>
    </row>
    <row r="154" customFormat="false" ht="15.75" hidden="false" customHeight="false" outlineLevel="0" collapsed="false">
      <c r="A154" s="1" t="s">
        <v>152</v>
      </c>
      <c r="B154" s="3" t="n">
        <v>-0.015092825179227</v>
      </c>
      <c r="C154" s="3" t="n">
        <v>-1.06334915212876</v>
      </c>
      <c r="D154" s="1" t="s">
        <v>6</v>
      </c>
      <c r="E154" s="1" t="s">
        <v>7</v>
      </c>
    </row>
    <row r="155" customFormat="false" ht="15.75" hidden="false" customHeight="false" outlineLevel="0" collapsed="false">
      <c r="A155" s="1" t="s">
        <v>153</v>
      </c>
      <c r="B155" s="3" t="n">
        <v>0.23634380518518</v>
      </c>
      <c r="C155" s="3" t="n">
        <v>0.280530330170825</v>
      </c>
      <c r="D155" s="1" t="s">
        <v>7</v>
      </c>
      <c r="E155" s="1" t="s">
        <v>6</v>
      </c>
    </row>
    <row r="156" customFormat="false" ht="15.75" hidden="false" customHeight="false" outlineLevel="0" collapsed="false">
      <c r="A156" s="1" t="s">
        <v>154</v>
      </c>
      <c r="B156" s="3" t="n">
        <v>-0.922078674573484</v>
      </c>
      <c r="C156" s="3" t="n">
        <v>1.32207089848368</v>
      </c>
      <c r="D156" s="1" t="s">
        <v>6</v>
      </c>
      <c r="E156" s="1" t="s">
        <v>7</v>
      </c>
    </row>
    <row r="157" customFormat="false" ht="15.75" hidden="false" customHeight="false" outlineLevel="0" collapsed="false">
      <c r="A157" s="1" t="s">
        <v>154</v>
      </c>
      <c r="B157" s="3" t="n">
        <v>-0.634259011727604</v>
      </c>
      <c r="C157" s="3" t="n">
        <v>-1.44816231719123</v>
      </c>
      <c r="D157" s="1" t="s">
        <v>6</v>
      </c>
      <c r="E157" s="1" t="s">
        <v>7</v>
      </c>
    </row>
    <row r="158" customFormat="false" ht="15.75" hidden="false" customHeight="false" outlineLevel="0" collapsed="false">
      <c r="A158" s="1" t="s">
        <v>155</v>
      </c>
      <c r="B158" s="3" t="n">
        <v>0.186839492258091</v>
      </c>
      <c r="C158" s="3" t="n">
        <v>-0.202638560581244</v>
      </c>
      <c r="D158" s="1" t="s">
        <v>6</v>
      </c>
      <c r="E158" s="1" t="s">
        <v>7</v>
      </c>
    </row>
    <row r="159" customFormat="false" ht="15.75" hidden="false" customHeight="false" outlineLevel="0" collapsed="false">
      <c r="A159" s="1" t="s">
        <v>156</v>
      </c>
      <c r="B159" s="3" t="n">
        <v>-0.67534995345781</v>
      </c>
      <c r="C159" s="3" t="n">
        <v>-1.13377241039159</v>
      </c>
      <c r="D159" s="1" t="s">
        <v>6</v>
      </c>
      <c r="E159" s="1" t="s">
        <v>7</v>
      </c>
    </row>
    <row r="160" customFormat="false" ht="15.75" hidden="false" customHeight="false" outlineLevel="0" collapsed="false">
      <c r="A160" s="1" t="s">
        <v>157</v>
      </c>
      <c r="B160" s="3" t="n">
        <v>0.0633556812465781</v>
      </c>
      <c r="C160" s="3" t="n">
        <v>1.37155483666479</v>
      </c>
      <c r="D160" s="1" t="s">
        <v>6</v>
      </c>
      <c r="E160" s="1" t="s">
        <v>7</v>
      </c>
    </row>
    <row r="161" customFormat="false" ht="15.75" hidden="false" customHeight="false" outlineLevel="0" collapsed="false">
      <c r="A161" s="1" t="s">
        <v>158</v>
      </c>
      <c r="B161" s="3" t="n">
        <v>0.926421038910623</v>
      </c>
      <c r="C161" s="3" t="n">
        <v>-0.104069505553102</v>
      </c>
      <c r="D161" s="1" t="s">
        <v>21</v>
      </c>
      <c r="E161" s="1" t="s">
        <v>21</v>
      </c>
    </row>
    <row r="162" customFormat="false" ht="15.75" hidden="false" customHeight="false" outlineLevel="0" collapsed="false">
      <c r="A162" s="1" t="s">
        <v>159</v>
      </c>
      <c r="B162" s="3" t="n">
        <v>2.52224012749348</v>
      </c>
      <c r="C162" s="3" t="n">
        <v>2.23810034253681</v>
      </c>
      <c r="D162" s="1" t="s">
        <v>6</v>
      </c>
      <c r="E162" s="1" t="s">
        <v>7</v>
      </c>
    </row>
    <row r="163" customFormat="false" ht="15.75" hidden="false" customHeight="false" outlineLevel="0" collapsed="false">
      <c r="A163" s="1" t="s">
        <v>160</v>
      </c>
      <c r="B163" s="3" t="n">
        <v>-1.36194835841085</v>
      </c>
      <c r="C163" s="3" t="n">
        <v>-1.71349378551002</v>
      </c>
      <c r="D163" s="1" t="s">
        <v>7</v>
      </c>
      <c r="E163" s="1" t="s">
        <v>6</v>
      </c>
    </row>
    <row r="164" customFormat="false" ht="15.75" hidden="false" customHeight="false" outlineLevel="0" collapsed="false">
      <c r="A164" s="1" t="s">
        <v>161</v>
      </c>
      <c r="B164" s="3" t="n">
        <v>1.12396816284884</v>
      </c>
      <c r="C164" s="3" t="n">
        <v>0.975336299756375</v>
      </c>
      <c r="D164" s="1" t="s">
        <v>6</v>
      </c>
      <c r="E164" s="1" t="s">
        <v>6</v>
      </c>
    </row>
    <row r="165" customFormat="false" ht="15.75" hidden="false" customHeight="false" outlineLevel="0" collapsed="false">
      <c r="A165" s="1" t="s">
        <v>162</v>
      </c>
      <c r="B165" s="3" t="n">
        <v>0.368982731990927</v>
      </c>
      <c r="C165" s="3" t="n">
        <v>0.111444625187992</v>
      </c>
      <c r="D165" s="1" t="s">
        <v>6</v>
      </c>
      <c r="E165" s="1" t="s">
        <v>7</v>
      </c>
    </row>
    <row r="166" customFormat="false" ht="15.75" hidden="false" customHeight="false" outlineLevel="0" collapsed="false">
      <c r="A166" s="1" t="s">
        <v>163</v>
      </c>
      <c r="B166" s="3" t="n">
        <v>0.980698962352524</v>
      </c>
      <c r="C166" s="3" t="n">
        <v>0.488103711773858</v>
      </c>
      <c r="D166" s="1" t="s">
        <v>21</v>
      </c>
      <c r="E166" s="1" t="s">
        <v>21</v>
      </c>
    </row>
    <row r="167" customFormat="false" ht="15.75" hidden="false" customHeight="false" outlineLevel="0" collapsed="false">
      <c r="A167" s="1" t="s">
        <v>164</v>
      </c>
      <c r="B167" s="3" t="n">
        <v>1.02346287695101</v>
      </c>
      <c r="C167" s="3" t="n">
        <v>-0.518020193646834</v>
      </c>
      <c r="D167" s="1" t="s">
        <v>7</v>
      </c>
      <c r="E167" s="1" t="s">
        <v>6</v>
      </c>
    </row>
    <row r="168" customFormat="false" ht="15.75" hidden="false" customHeight="false" outlineLevel="0" collapsed="false">
      <c r="A168" s="1" t="s">
        <v>165</v>
      </c>
      <c r="B168" s="3" t="n">
        <v>-0.111888459486246</v>
      </c>
      <c r="C168" s="3" t="n">
        <v>-0.682749245785737</v>
      </c>
      <c r="D168" s="1" t="s">
        <v>6</v>
      </c>
      <c r="E168" s="1" t="s">
        <v>7</v>
      </c>
    </row>
    <row r="169" customFormat="false" ht="15.75" hidden="false" customHeight="false" outlineLevel="0" collapsed="false">
      <c r="A169" s="1" t="s">
        <v>166</v>
      </c>
      <c r="B169" s="3" t="n">
        <v>-0.202957643367695</v>
      </c>
      <c r="C169" s="3" t="n">
        <v>-0.792570867948218</v>
      </c>
      <c r="D169" s="1" t="s">
        <v>6</v>
      </c>
      <c r="E169" s="1" t="s">
        <v>7</v>
      </c>
    </row>
    <row r="170" customFormat="false" ht="15.75" hidden="false" customHeight="false" outlineLevel="0" collapsed="false">
      <c r="A170" s="1" t="s">
        <v>167</v>
      </c>
      <c r="B170" s="3" t="n">
        <v>2.16423399836288</v>
      </c>
      <c r="C170" s="3" t="n">
        <v>0.815048671309395</v>
      </c>
      <c r="D170" s="1" t="s">
        <v>6</v>
      </c>
      <c r="E170" s="1" t="s">
        <v>7</v>
      </c>
    </row>
    <row r="171" customFormat="false" ht="15.75" hidden="false" customHeight="false" outlineLevel="0" collapsed="false">
      <c r="A171" s="1" t="s">
        <v>168</v>
      </c>
      <c r="B171" s="3" t="n">
        <v>-0.610014539070504</v>
      </c>
      <c r="C171" s="3" t="n">
        <v>-1.00150988956251</v>
      </c>
      <c r="D171" s="1" t="s">
        <v>6</v>
      </c>
      <c r="E171" s="1" t="s">
        <v>7</v>
      </c>
    </row>
    <row r="172" customFormat="false" ht="15.75" hidden="false" customHeight="false" outlineLevel="0" collapsed="false">
      <c r="A172" s="1" t="s">
        <v>169</v>
      </c>
      <c r="B172" s="3" t="n">
        <v>-0.238003460930353</v>
      </c>
      <c r="C172" s="3" t="n">
        <v>-0.433733298501864</v>
      </c>
      <c r="D172" s="1" t="s">
        <v>6</v>
      </c>
      <c r="E172" s="1" t="s">
        <v>7</v>
      </c>
    </row>
    <row r="173" customFormat="false" ht="15.75" hidden="false" customHeight="false" outlineLevel="0" collapsed="false">
      <c r="A173" s="1" t="s">
        <v>170</v>
      </c>
      <c r="B173" s="3" t="n">
        <v>1.96016531509598</v>
      </c>
      <c r="C173" s="3" t="n">
        <v>2.06094248944501</v>
      </c>
      <c r="D173" s="1" t="s">
        <v>6</v>
      </c>
      <c r="E173" s="1" t="s">
        <v>7</v>
      </c>
    </row>
    <row r="174" customFormat="false" ht="15.75" hidden="false" customHeight="false" outlineLevel="0" collapsed="false">
      <c r="A174" s="1" t="s">
        <v>171</v>
      </c>
      <c r="B174" s="3" t="n">
        <v>-1.22461650569697</v>
      </c>
      <c r="C174" s="3" t="n">
        <v>-1.66916381265997</v>
      </c>
      <c r="D174" s="1" t="s">
        <v>6</v>
      </c>
      <c r="E174" s="1" t="s">
        <v>7</v>
      </c>
    </row>
    <row r="175" customFormat="false" ht="15.75" hidden="false" customHeight="false" outlineLevel="0" collapsed="false">
      <c r="A175" s="1" t="s">
        <v>172</v>
      </c>
      <c r="B175" s="3" t="n">
        <v>1.88625559984297</v>
      </c>
      <c r="C175" s="3" t="n">
        <v>1.7160721821121</v>
      </c>
      <c r="D175" s="1" t="s">
        <v>7</v>
      </c>
      <c r="E175" s="1" t="s">
        <v>6</v>
      </c>
    </row>
    <row r="176" customFormat="false" ht="15.75" hidden="false" customHeight="false" outlineLevel="0" collapsed="false">
      <c r="A176" s="1" t="s">
        <v>173</v>
      </c>
      <c r="B176" s="3" t="n">
        <v>0.376222742436563</v>
      </c>
      <c r="C176" s="3" t="n">
        <v>0.20285555166625</v>
      </c>
      <c r="D176" s="1" t="s">
        <v>7</v>
      </c>
      <c r="E176" s="1" t="s">
        <v>6</v>
      </c>
    </row>
    <row r="177" customFormat="false" ht="15.75" hidden="false" customHeight="false" outlineLevel="0" collapsed="false">
      <c r="A177" s="1" t="s">
        <v>174</v>
      </c>
      <c r="B177" s="3" t="n">
        <v>-0.0357953405506649</v>
      </c>
      <c r="C177" s="3" t="n">
        <v>-0.781007844320011</v>
      </c>
      <c r="D177" s="1" t="s">
        <v>6</v>
      </c>
      <c r="E177" s="1" t="s">
        <v>7</v>
      </c>
    </row>
    <row r="178" customFormat="false" ht="15.75" hidden="false" customHeight="false" outlineLevel="0" collapsed="false">
      <c r="A178" s="1" t="s">
        <v>175</v>
      </c>
      <c r="B178" s="3" t="n">
        <v>-0.171993923175758</v>
      </c>
      <c r="C178" s="3" t="n">
        <v>-1.9311355970474</v>
      </c>
      <c r="D178" s="1" t="s">
        <v>6</v>
      </c>
      <c r="E178" s="1" t="s">
        <v>7</v>
      </c>
    </row>
    <row r="179" customFormat="false" ht="15.75" hidden="false" customHeight="false" outlineLevel="0" collapsed="false">
      <c r="A179" s="1" t="s">
        <v>176</v>
      </c>
      <c r="B179" s="3" t="n">
        <v>0.683245811404655</v>
      </c>
      <c r="C179" s="3" t="n">
        <v>0.502347277180757</v>
      </c>
      <c r="D179" s="1" t="s">
        <v>6</v>
      </c>
      <c r="E179" s="1" t="s">
        <v>7</v>
      </c>
    </row>
    <row r="180" customFormat="false" ht="15.75" hidden="false" customHeight="false" outlineLevel="0" collapsed="false">
      <c r="A180" s="1" t="s">
        <v>177</v>
      </c>
      <c r="B180" s="3" t="n">
        <v>-1.01222507826293</v>
      </c>
      <c r="C180" s="3" t="n">
        <v>-1.646061911236</v>
      </c>
      <c r="D180" s="1" t="s">
        <v>6</v>
      </c>
      <c r="E180" s="1" t="s">
        <v>7</v>
      </c>
    </row>
    <row r="181" customFormat="false" ht="15.75" hidden="false" customHeight="false" outlineLevel="0" collapsed="false">
      <c r="A181" s="1" t="s">
        <v>178</v>
      </c>
      <c r="B181" s="3" t="n">
        <v>-0.635412376440295</v>
      </c>
      <c r="C181" s="3" t="n">
        <v>-0.86736807127978</v>
      </c>
      <c r="D181" s="1" t="s">
        <v>7</v>
      </c>
      <c r="E181" s="1" t="s">
        <v>6</v>
      </c>
    </row>
    <row r="182" customFormat="false" ht="15.75" hidden="false" customHeight="false" outlineLevel="0" collapsed="false">
      <c r="A182" s="1" t="s">
        <v>179</v>
      </c>
      <c r="B182" s="3" t="n">
        <v>0.358513491681539</v>
      </c>
      <c r="C182" s="3" t="n">
        <v>0.583960284343576</v>
      </c>
      <c r="D182" s="1" t="s">
        <v>6</v>
      </c>
      <c r="E182" s="1" t="s">
        <v>7</v>
      </c>
    </row>
    <row r="183" customFormat="false" ht="15.75" hidden="false" customHeight="false" outlineLevel="0" collapsed="false">
      <c r="A183" s="1" t="s">
        <v>180</v>
      </c>
      <c r="B183" s="3" t="n">
        <v>-0.048311884847441</v>
      </c>
      <c r="C183" s="3" t="n">
        <v>-0.558889737267256</v>
      </c>
      <c r="D183" s="1" t="s">
        <v>6</v>
      </c>
      <c r="E183" s="1" t="s">
        <v>7</v>
      </c>
    </row>
    <row r="184" customFormat="false" ht="15.75" hidden="false" customHeight="false" outlineLevel="0" collapsed="false">
      <c r="A184" s="1" t="s">
        <v>181</v>
      </c>
      <c r="B184" s="3" t="n">
        <v>0.14534174707094</v>
      </c>
      <c r="C184" s="3" t="n">
        <v>-0.486119683011926</v>
      </c>
      <c r="D184" s="1" t="s">
        <v>21</v>
      </c>
      <c r="E184" s="1" t="s">
        <v>21</v>
      </c>
    </row>
    <row r="185" customFormat="false" ht="15.75" hidden="false" customHeight="false" outlineLevel="0" collapsed="false">
      <c r="A185" s="1" t="s">
        <v>182</v>
      </c>
      <c r="B185" s="3" t="n">
        <v>2.59585920378877</v>
      </c>
      <c r="C185" s="3" t="n">
        <v>0.730187663091465</v>
      </c>
      <c r="D185" s="1" t="s">
        <v>6</v>
      </c>
      <c r="E185" s="1" t="s">
        <v>7</v>
      </c>
    </row>
    <row r="186" customFormat="false" ht="15.75" hidden="false" customHeight="false" outlineLevel="0" collapsed="false">
      <c r="A186" s="1" t="s">
        <v>183</v>
      </c>
      <c r="B186" s="3" t="n">
        <v>1.15631834331138</v>
      </c>
      <c r="C186" s="3" t="n">
        <v>2.05945783559531</v>
      </c>
      <c r="D186" s="1" t="s">
        <v>6</v>
      </c>
      <c r="E186" s="1" t="s">
        <v>7</v>
      </c>
    </row>
    <row r="187" customFormat="false" ht="15.75" hidden="false" customHeight="false" outlineLevel="0" collapsed="false">
      <c r="A187" s="1" t="s">
        <v>184</v>
      </c>
      <c r="B187" s="3" t="n">
        <v>-0.227161268067035</v>
      </c>
      <c r="C187" s="3" t="n">
        <v>0.439580447165</v>
      </c>
      <c r="D187" s="1" t="s">
        <v>7</v>
      </c>
      <c r="E187" s="1" t="s">
        <v>6</v>
      </c>
    </row>
    <row r="188" customFormat="false" ht="15.75" hidden="false" customHeight="false" outlineLevel="0" collapsed="false">
      <c r="A188" s="1" t="s">
        <v>185</v>
      </c>
      <c r="B188" s="3" t="n">
        <v>0.010831655211481</v>
      </c>
      <c r="C188" s="3" t="n">
        <v>0.36129354191043</v>
      </c>
      <c r="D188" s="1" t="s">
        <v>7</v>
      </c>
      <c r="E188" s="1" t="s">
        <v>6</v>
      </c>
    </row>
    <row r="189" customFormat="false" ht="15.75" hidden="false" customHeight="false" outlineLevel="0" collapsed="false">
      <c r="A189" s="1" t="s">
        <v>186</v>
      </c>
      <c r="B189" s="3" t="n">
        <v>-1.34829643141281</v>
      </c>
      <c r="C189" s="3" t="n">
        <v>-2.66373290174217</v>
      </c>
      <c r="D189" s="1" t="s">
        <v>6</v>
      </c>
      <c r="E189" s="1" t="s">
        <v>7</v>
      </c>
    </row>
    <row r="190" customFormat="false" ht="15.75" hidden="false" customHeight="false" outlineLevel="0" collapsed="false">
      <c r="A190" s="1" t="s">
        <v>187</v>
      </c>
      <c r="B190" s="3" t="n">
        <v>0.207490963585027</v>
      </c>
      <c r="C190" s="3" t="n">
        <v>0.568144803854385</v>
      </c>
      <c r="D190" s="1" t="s">
        <v>6</v>
      </c>
      <c r="E190" s="1" t="s">
        <v>7</v>
      </c>
    </row>
    <row r="191" customFormat="false" ht="15.75" hidden="false" customHeight="false" outlineLevel="0" collapsed="false">
      <c r="A191" s="1" t="s">
        <v>188</v>
      </c>
      <c r="B191" s="3" t="n">
        <v>-0.5399032918003</v>
      </c>
      <c r="C191" s="3" t="n">
        <v>0.812529620836843</v>
      </c>
      <c r="D191" s="1" t="s">
        <v>7</v>
      </c>
      <c r="E191" s="1" t="s">
        <v>6</v>
      </c>
    </row>
    <row r="192" customFormat="false" ht="15.75" hidden="false" customHeight="false" outlineLevel="0" collapsed="false">
      <c r="A192" s="1" t="s">
        <v>188</v>
      </c>
      <c r="B192" s="3" t="n">
        <v>0.536856391999068</v>
      </c>
      <c r="C192" s="3" t="n">
        <v>0.53724836784864</v>
      </c>
      <c r="D192" s="1" t="s">
        <v>7</v>
      </c>
      <c r="E192" s="1" t="s">
        <v>6</v>
      </c>
    </row>
    <row r="193" customFormat="false" ht="15.75" hidden="false" customHeight="false" outlineLevel="0" collapsed="false">
      <c r="A193" s="1" t="s">
        <v>189</v>
      </c>
      <c r="B193" s="3" t="n">
        <v>-0.204835858458215</v>
      </c>
      <c r="C193" s="3" t="n">
        <v>-0.691659089717745</v>
      </c>
      <c r="D193" s="1" t="s">
        <v>6</v>
      </c>
      <c r="E193" s="1" t="s">
        <v>7</v>
      </c>
    </row>
    <row r="194" customFormat="false" ht="15.75" hidden="false" customHeight="false" outlineLevel="0" collapsed="false">
      <c r="A194" s="1" t="s">
        <v>190</v>
      </c>
      <c r="B194" s="3" t="n">
        <v>0.840164987509155</v>
      </c>
      <c r="C194" s="3" t="n">
        <v>1.59196665108125</v>
      </c>
      <c r="D194" s="1" t="s">
        <v>7</v>
      </c>
      <c r="E194" s="1" t="s">
        <v>6</v>
      </c>
    </row>
    <row r="195" customFormat="false" ht="15.75" hidden="false" customHeight="false" outlineLevel="0" collapsed="false">
      <c r="A195" s="1" t="s">
        <v>191</v>
      </c>
      <c r="B195" s="3" t="n">
        <v>0.077526906925343</v>
      </c>
      <c r="C195" s="3" t="n">
        <v>-0.149481125027863</v>
      </c>
      <c r="D195" s="1" t="s">
        <v>6</v>
      </c>
      <c r="E195" s="1" t="s">
        <v>7</v>
      </c>
    </row>
    <row r="196" customFormat="false" ht="15.75" hidden="false" customHeight="false" outlineLevel="0" collapsed="false">
      <c r="A196" s="1" t="s">
        <v>192</v>
      </c>
      <c r="B196" s="3" t="n">
        <v>0.403591352438952</v>
      </c>
      <c r="C196" s="3" t="n">
        <v>0.318423972325873</v>
      </c>
      <c r="D196" s="1" t="s">
        <v>6</v>
      </c>
      <c r="E196" s="1" t="s">
        <v>7</v>
      </c>
    </row>
    <row r="197" customFormat="false" ht="15.75" hidden="false" customHeight="false" outlineLevel="0" collapsed="false">
      <c r="A197" s="1" t="s">
        <v>193</v>
      </c>
      <c r="B197" s="3" t="n">
        <v>-0.0375407044983809</v>
      </c>
      <c r="C197" s="3" t="n">
        <v>-0.604595588240955</v>
      </c>
      <c r="D197" s="1" t="s">
        <v>6</v>
      </c>
      <c r="E197" s="1" t="s">
        <v>7</v>
      </c>
    </row>
    <row r="198" customFormat="false" ht="15.75" hidden="false" customHeight="false" outlineLevel="0" collapsed="false">
      <c r="A198" s="1" t="s">
        <v>194</v>
      </c>
      <c r="B198" s="3" t="n">
        <v>-0.44125079804678</v>
      </c>
      <c r="C198" s="3" t="n">
        <v>-1.62439598427861</v>
      </c>
      <c r="D198" s="1" t="s">
        <v>21</v>
      </c>
      <c r="E198" s="1" t="s">
        <v>21</v>
      </c>
    </row>
    <row r="199" customFormat="false" ht="15.75" hidden="false" customHeight="false" outlineLevel="0" collapsed="false">
      <c r="A199" s="1" t="s">
        <v>195</v>
      </c>
      <c r="B199" s="3" t="n">
        <v>0.852631702412707</v>
      </c>
      <c r="C199" s="3" t="n">
        <v>1.39841901432221</v>
      </c>
      <c r="D199" s="1" t="s">
        <v>6</v>
      </c>
      <c r="E199" s="1" t="s">
        <v>7</v>
      </c>
    </row>
    <row r="200" customFormat="false" ht="15.75" hidden="false" customHeight="false" outlineLevel="0" collapsed="false">
      <c r="A200" s="1" t="s">
        <v>196</v>
      </c>
      <c r="B200" s="3" t="n">
        <v>1.16764162950599</v>
      </c>
      <c r="C200" s="3" t="n">
        <v>0.281621050248835</v>
      </c>
      <c r="D200" s="1" t="s">
        <v>7</v>
      </c>
      <c r="E200" s="1" t="s">
        <v>6</v>
      </c>
    </row>
    <row r="201" customFormat="false" ht="15.75" hidden="false" customHeight="false" outlineLevel="0" collapsed="false">
      <c r="A201" s="1" t="s">
        <v>197</v>
      </c>
      <c r="B201" s="3" t="n">
        <v>0.165868871751397</v>
      </c>
      <c r="C201" s="3" t="n">
        <v>-0.178922536505898</v>
      </c>
      <c r="D201" s="1" t="s">
        <v>6</v>
      </c>
      <c r="E201" s="1" t="s">
        <v>7</v>
      </c>
    </row>
    <row r="202" customFormat="false" ht="15.75" hidden="false" customHeight="false" outlineLevel="0" collapsed="false">
      <c r="A202" s="1" t="s">
        <v>198</v>
      </c>
      <c r="B202" s="3" t="n">
        <v>0.091939938231035</v>
      </c>
      <c r="C202" s="3" t="n">
        <v>0.365257647986541</v>
      </c>
      <c r="D202" s="1" t="s">
        <v>6</v>
      </c>
      <c r="E202" s="1" t="s">
        <v>7</v>
      </c>
    </row>
    <row r="203" customFormat="false" ht="15.75" hidden="false" customHeight="false" outlineLevel="0" collapsed="false">
      <c r="A203" s="1" t="s">
        <v>199</v>
      </c>
      <c r="B203" s="3" t="n">
        <v>-0.04187883420673</v>
      </c>
      <c r="C203" s="3" t="n">
        <v>-0.11182506675164</v>
      </c>
      <c r="D203" s="1" t="s">
        <v>6</v>
      </c>
      <c r="E203" s="1" t="s">
        <v>7</v>
      </c>
    </row>
    <row r="204" customFormat="false" ht="15.75" hidden="false" customHeight="false" outlineLevel="0" collapsed="false">
      <c r="A204" s="1" t="s">
        <v>200</v>
      </c>
      <c r="B204" s="3" t="n">
        <v>-0.447633617678195</v>
      </c>
      <c r="C204" s="3" t="n">
        <v>-0.853482151419926</v>
      </c>
      <c r="D204" s="1" t="s">
        <v>6</v>
      </c>
      <c r="E204" s="1" t="s">
        <v>7</v>
      </c>
    </row>
    <row r="205" customFormat="false" ht="15.75" hidden="false" customHeight="false" outlineLevel="0" collapsed="false">
      <c r="A205" s="1" t="s">
        <v>201</v>
      </c>
      <c r="B205" s="3" t="n">
        <v>1.11409816835238</v>
      </c>
      <c r="C205" s="3" t="n">
        <v>1.1360519841283</v>
      </c>
      <c r="D205" s="1" t="s">
        <v>7</v>
      </c>
      <c r="E205" s="1" t="s">
        <v>6</v>
      </c>
    </row>
    <row r="206" customFormat="false" ht="15.75" hidden="false" customHeight="false" outlineLevel="0" collapsed="false">
      <c r="A206" s="1" t="s">
        <v>202</v>
      </c>
      <c r="B206" s="3" t="n">
        <v>0.58977511673171</v>
      </c>
      <c r="C206" s="3" t="n">
        <v>0.545470750477827</v>
      </c>
      <c r="D206" s="1" t="s">
        <v>6</v>
      </c>
      <c r="E206" s="1" t="s">
        <v>7</v>
      </c>
    </row>
    <row r="207" customFormat="false" ht="15.75" hidden="false" customHeight="false" outlineLevel="0" collapsed="false">
      <c r="A207" s="1" t="s">
        <v>203</v>
      </c>
      <c r="B207" s="3" t="n">
        <v>1.05997121334469</v>
      </c>
      <c r="C207" s="3" t="n">
        <v>1.360842884176</v>
      </c>
      <c r="D207" s="1" t="s">
        <v>6</v>
      </c>
      <c r="E207" s="1" t="s">
        <v>7</v>
      </c>
    </row>
    <row r="208" customFormat="false" ht="15.75" hidden="false" customHeight="false" outlineLevel="0" collapsed="false">
      <c r="A208" s="1" t="s">
        <v>204</v>
      </c>
      <c r="B208" s="3" t="n">
        <v>-0.528673522538343</v>
      </c>
      <c r="C208" s="3" t="n">
        <v>-1.56356423988728</v>
      </c>
      <c r="D208" s="1" t="s">
        <v>6</v>
      </c>
      <c r="E208" s="1" t="s">
        <v>7</v>
      </c>
    </row>
    <row r="209" customFormat="false" ht="15.75" hidden="false" customHeight="false" outlineLevel="0" collapsed="false">
      <c r="A209" s="1" t="s">
        <v>205</v>
      </c>
      <c r="B209" s="3" t="n">
        <v>0.244305290349314</v>
      </c>
      <c r="C209" s="3" t="n">
        <v>0.444627158398074</v>
      </c>
      <c r="D209" s="1" t="s">
        <v>6</v>
      </c>
      <c r="E209" s="1" t="s">
        <v>7</v>
      </c>
    </row>
    <row r="210" customFormat="false" ht="15.75" hidden="false" customHeight="false" outlineLevel="0" collapsed="false">
      <c r="A210" s="1" t="s">
        <v>206</v>
      </c>
      <c r="B210" s="3" t="n">
        <v>0.18913541103379</v>
      </c>
      <c r="C210" s="3" t="n">
        <v>0.235793601557884</v>
      </c>
      <c r="D210" s="1" t="s">
        <v>6</v>
      </c>
      <c r="E210" s="1" t="s">
        <v>7</v>
      </c>
    </row>
    <row r="211" customFormat="false" ht="15.75" hidden="false" customHeight="false" outlineLevel="0" collapsed="false">
      <c r="A211" s="1" t="s">
        <v>207</v>
      </c>
      <c r="B211" s="3" t="n">
        <v>0.315992708462571</v>
      </c>
      <c r="C211" s="3" t="n">
        <v>0.059484860531524</v>
      </c>
      <c r="D211" s="1" t="s">
        <v>7</v>
      </c>
      <c r="E211" s="1" t="s">
        <v>6</v>
      </c>
    </row>
    <row r="212" customFormat="false" ht="15.75" hidden="false" customHeight="false" outlineLevel="0" collapsed="false">
      <c r="A212" s="1" t="s">
        <v>208</v>
      </c>
      <c r="B212" s="3" t="n">
        <v>1.81124821884831</v>
      </c>
      <c r="C212" s="3" t="n">
        <v>-0.449097809004425</v>
      </c>
      <c r="D212" s="1" t="s">
        <v>6</v>
      </c>
      <c r="E212" s="1" t="s">
        <v>7</v>
      </c>
    </row>
    <row r="213" customFormat="false" ht="15.75" hidden="false" customHeight="false" outlineLevel="0" collapsed="false">
      <c r="A213" s="1" t="s">
        <v>209</v>
      </c>
      <c r="B213" s="3" t="n">
        <v>1.96316315395868</v>
      </c>
      <c r="C213" s="3" t="n">
        <v>0.668662832055249</v>
      </c>
      <c r="D213" s="1" t="s">
        <v>7</v>
      </c>
      <c r="E213" s="1" t="s">
        <v>6</v>
      </c>
    </row>
    <row r="214" customFormat="false" ht="15.75" hidden="false" customHeight="false" outlineLevel="0" collapsed="false">
      <c r="A214" s="1" t="s">
        <v>210</v>
      </c>
      <c r="B214" s="3" t="n">
        <v>-1.19195432927656</v>
      </c>
      <c r="C214" s="3" t="n">
        <v>1.76846468736649</v>
      </c>
      <c r="D214" s="1" t="s">
        <v>7</v>
      </c>
      <c r="E214" s="1" t="s">
        <v>6</v>
      </c>
    </row>
    <row r="215" customFormat="false" ht="15.75" hidden="false" customHeight="false" outlineLevel="0" collapsed="false">
      <c r="A215" s="1" t="s">
        <v>211</v>
      </c>
      <c r="B215" s="3" t="n">
        <v>0.1811516024357</v>
      </c>
      <c r="C215" s="3" t="n">
        <v>-0.509586806068064</v>
      </c>
      <c r="D215" s="1" t="s">
        <v>6</v>
      </c>
      <c r="E215" s="1" t="s">
        <v>7</v>
      </c>
    </row>
    <row r="216" customFormat="false" ht="15.75" hidden="false" customHeight="false" outlineLevel="0" collapsed="false">
      <c r="A216" s="1" t="s">
        <v>212</v>
      </c>
      <c r="B216" s="3" t="n">
        <v>-0.266962526747336</v>
      </c>
      <c r="C216" s="3" t="n">
        <v>-0.168356958535599</v>
      </c>
      <c r="D216" s="1" t="s">
        <v>7</v>
      </c>
      <c r="E216" s="1" t="s">
        <v>6</v>
      </c>
    </row>
    <row r="217" customFormat="false" ht="15.75" hidden="false" customHeight="false" outlineLevel="0" collapsed="false">
      <c r="A217" s="1" t="s">
        <v>213</v>
      </c>
      <c r="B217" s="3" t="n">
        <v>-0.144360417325691</v>
      </c>
      <c r="C217" s="3" t="n">
        <v>0.243628527204967</v>
      </c>
      <c r="D217" s="1" t="s">
        <v>6</v>
      </c>
      <c r="E217" s="1" t="s">
        <v>6</v>
      </c>
    </row>
    <row r="218" customFormat="false" ht="15.75" hidden="false" customHeight="false" outlineLevel="0" collapsed="false">
      <c r="A218" s="1" t="s">
        <v>214</v>
      </c>
      <c r="B218" s="3" t="n">
        <v>-0.179634039928778</v>
      </c>
      <c r="C218" s="3" t="n">
        <v>-0.154767051255651</v>
      </c>
      <c r="D218" s="1" t="s">
        <v>6</v>
      </c>
      <c r="E218" s="1" t="s">
        <v>7</v>
      </c>
    </row>
    <row r="219" customFormat="false" ht="15.75" hidden="false" customHeight="false" outlineLevel="0" collapsed="false">
      <c r="A219" s="1" t="s">
        <v>215</v>
      </c>
      <c r="B219" s="3" t="n">
        <v>-1.18989416071725</v>
      </c>
      <c r="C219" s="3" t="n">
        <v>-1.44130067933017</v>
      </c>
      <c r="D219" s="1" t="s">
        <v>6</v>
      </c>
      <c r="E219" s="1" t="s">
        <v>7</v>
      </c>
    </row>
    <row r="220" customFormat="false" ht="15.75" hidden="false" customHeight="false" outlineLevel="0" collapsed="false">
      <c r="A220" s="1" t="s">
        <v>216</v>
      </c>
      <c r="B220" s="3" t="n">
        <v>-0.029217463020248</v>
      </c>
      <c r="C220" s="3" t="n">
        <v>-1.20176780898929</v>
      </c>
      <c r="D220" s="1" t="s">
        <v>6</v>
      </c>
      <c r="E220" s="1" t="s">
        <v>6</v>
      </c>
    </row>
    <row r="221" customFormat="false" ht="15.75" hidden="false" customHeight="false" outlineLevel="0" collapsed="false">
      <c r="A221" s="1" t="s">
        <v>217</v>
      </c>
      <c r="B221" s="3" t="n">
        <v>-0.37101093653884</v>
      </c>
      <c r="C221" s="3" t="n">
        <v>-0.77907531328192</v>
      </c>
      <c r="D221" s="1" t="s">
        <v>6</v>
      </c>
      <c r="E221" s="1" t="s">
        <v>6</v>
      </c>
    </row>
    <row r="222" customFormat="false" ht="15.75" hidden="false" customHeight="false" outlineLevel="0" collapsed="false">
      <c r="A222" s="1" t="s">
        <v>218</v>
      </c>
      <c r="B222" s="3" t="n">
        <v>-0.206856939267155</v>
      </c>
      <c r="C222" s="3" t="n">
        <v>-0.752282082894223</v>
      </c>
      <c r="D222" s="1" t="s">
        <v>6</v>
      </c>
      <c r="E222" s="1" t="s">
        <v>7</v>
      </c>
    </row>
    <row r="223" customFormat="false" ht="15.75" hidden="false" customHeight="false" outlineLevel="0" collapsed="false">
      <c r="A223" s="1" t="s">
        <v>219</v>
      </c>
      <c r="B223" s="3" t="n">
        <v>0.360258899438674</v>
      </c>
      <c r="C223" s="3" t="n">
        <v>1.05850020684463</v>
      </c>
      <c r="D223" s="1" t="s">
        <v>6</v>
      </c>
      <c r="E223" s="1" t="s">
        <v>7</v>
      </c>
    </row>
    <row r="224" customFormat="false" ht="15.75" hidden="false" customHeight="false" outlineLevel="0" collapsed="false">
      <c r="A224" s="1" t="s">
        <v>220</v>
      </c>
      <c r="B224" s="3" t="n">
        <v>-1.00944150823072</v>
      </c>
      <c r="C224" s="3" t="n">
        <v>-0.967175596552099</v>
      </c>
      <c r="D224" s="1" t="s">
        <v>6</v>
      </c>
      <c r="E224" s="1" t="s">
        <v>7</v>
      </c>
    </row>
    <row r="225" customFormat="false" ht="15.75" hidden="false" customHeight="false" outlineLevel="0" collapsed="false">
      <c r="A225" s="1" t="s">
        <v>221</v>
      </c>
      <c r="B225" s="3" t="n">
        <v>-1.63837664819545</v>
      </c>
      <c r="C225" s="3" t="n">
        <v>-0.000646928453456042</v>
      </c>
      <c r="D225" s="1" t="s">
        <v>7</v>
      </c>
      <c r="E225" s="1" t="s">
        <v>6</v>
      </c>
    </row>
    <row r="226" customFormat="false" ht="15.75" hidden="false" customHeight="false" outlineLevel="0" collapsed="false">
      <c r="A226" s="1" t="s">
        <v>222</v>
      </c>
      <c r="B226" s="3" t="n">
        <v>0.793117994666784</v>
      </c>
      <c r="C226" s="3" t="n">
        <v>-1.26427217050048</v>
      </c>
      <c r="D226" s="1" t="s">
        <v>21</v>
      </c>
      <c r="E226" s="1" t="s">
        <v>21</v>
      </c>
    </row>
    <row r="227" customFormat="false" ht="15.75" hidden="false" customHeight="false" outlineLevel="0" collapsed="false">
      <c r="A227" s="1" t="s">
        <v>223</v>
      </c>
      <c r="B227" s="3" t="n">
        <v>-1.80440303385481</v>
      </c>
      <c r="C227" s="3" t="n">
        <v>-0.235164478036307</v>
      </c>
      <c r="D227" s="1" t="s">
        <v>7</v>
      </c>
      <c r="E227" s="1" t="s">
        <v>6</v>
      </c>
    </row>
    <row r="228" customFormat="false" ht="15.75" hidden="false" customHeight="false" outlineLevel="0" collapsed="false">
      <c r="A228" s="1" t="s">
        <v>224</v>
      </c>
      <c r="B228" s="3" t="n">
        <v>1.47394189346905</v>
      </c>
      <c r="C228" s="3" t="n">
        <v>0.306480630210557</v>
      </c>
      <c r="D228" s="1" t="s">
        <v>7</v>
      </c>
      <c r="E228" s="1" t="s">
        <v>6</v>
      </c>
    </row>
    <row r="229" customFormat="false" ht="15.75" hidden="false" customHeight="false" outlineLevel="0" collapsed="false">
      <c r="A229" s="1" t="s">
        <v>225</v>
      </c>
      <c r="B229" s="3" t="n">
        <v>0.059003836310213</v>
      </c>
      <c r="C229" s="3" t="n">
        <v>-0.189338127515822</v>
      </c>
      <c r="D229" s="1" t="s">
        <v>21</v>
      </c>
      <c r="E229" s="1" t="s">
        <v>21</v>
      </c>
    </row>
    <row r="230" customFormat="false" ht="15.75" hidden="false" customHeight="false" outlineLevel="0" collapsed="false">
      <c r="A230" s="1" t="s">
        <v>226</v>
      </c>
      <c r="B230" s="3" t="n">
        <v>0.0903260390914511</v>
      </c>
      <c r="C230" s="3" t="n">
        <v>0.63094529678064</v>
      </c>
      <c r="D230" s="1" t="s">
        <v>6</v>
      </c>
      <c r="E230" s="1" t="s">
        <v>7</v>
      </c>
    </row>
    <row r="231" customFormat="false" ht="15.75" hidden="false" customHeight="false" outlineLevel="0" collapsed="false">
      <c r="A231" s="1" t="s">
        <v>227</v>
      </c>
      <c r="B231" s="3" t="n">
        <v>0.9849333588838</v>
      </c>
      <c r="C231" s="3" t="n">
        <v>1.79505311417792</v>
      </c>
      <c r="D231" s="1" t="s">
        <v>7</v>
      </c>
      <c r="E231" s="1" t="s">
        <v>6</v>
      </c>
    </row>
    <row r="232" customFormat="false" ht="15.75" hidden="false" customHeight="false" outlineLevel="0" collapsed="false">
      <c r="A232" s="1" t="s">
        <v>228</v>
      </c>
      <c r="B232" s="3" t="n">
        <v>0.320219335837186</v>
      </c>
      <c r="C232" s="3" t="n">
        <v>0.030160911898124</v>
      </c>
      <c r="D232" s="1" t="s">
        <v>6</v>
      </c>
      <c r="E232" s="1" t="s">
        <v>7</v>
      </c>
    </row>
    <row r="233" customFormat="false" ht="15.75" hidden="false" customHeight="false" outlineLevel="0" collapsed="false">
      <c r="A233" s="1" t="s">
        <v>229</v>
      </c>
      <c r="B233" s="3" t="n">
        <v>0.544846042898876</v>
      </c>
      <c r="C233" s="3" t="n">
        <v>0.390200805340874</v>
      </c>
      <c r="D233" s="1" t="s">
        <v>6</v>
      </c>
      <c r="E233" s="1" t="s">
        <v>7</v>
      </c>
    </row>
    <row r="234" customFormat="false" ht="15.75" hidden="false" customHeight="false" outlineLevel="0" collapsed="false">
      <c r="A234" s="1" t="s">
        <v>230</v>
      </c>
      <c r="B234" s="3" t="n">
        <v>1.51391795698156</v>
      </c>
      <c r="C234" s="3" t="n">
        <v>1.04922751930655</v>
      </c>
      <c r="D234" s="1" t="s">
        <v>7</v>
      </c>
      <c r="E234" s="1" t="s">
        <v>6</v>
      </c>
    </row>
    <row r="235" customFormat="false" ht="15.75" hidden="false" customHeight="false" outlineLevel="0" collapsed="false">
      <c r="A235" s="1" t="s">
        <v>231</v>
      </c>
      <c r="B235" s="3" t="n">
        <v>-1.48008724513062</v>
      </c>
      <c r="C235" s="3" t="n">
        <v>-1.05552569970309</v>
      </c>
      <c r="D235" s="1" t="s">
        <v>21</v>
      </c>
      <c r="E235" s="1" t="s">
        <v>21</v>
      </c>
    </row>
    <row r="236" customFormat="false" ht="15.75" hidden="false" customHeight="false" outlineLevel="0" collapsed="false">
      <c r="A236" s="1" t="s">
        <v>232</v>
      </c>
      <c r="B236" s="3" t="n">
        <v>-1.25216348495586</v>
      </c>
      <c r="C236" s="3" t="n">
        <v>-1.54425243474495</v>
      </c>
      <c r="D236" s="1" t="s">
        <v>21</v>
      </c>
      <c r="E236" s="1" t="s">
        <v>21</v>
      </c>
    </row>
    <row r="237" customFormat="false" ht="15.75" hidden="false" customHeight="false" outlineLevel="0" collapsed="false">
      <c r="A237" s="1" t="s">
        <v>233</v>
      </c>
      <c r="B237" s="3" t="n">
        <v>1.84608626579641</v>
      </c>
      <c r="C237" s="3" t="n">
        <v>2.01642572537094</v>
      </c>
      <c r="D237" s="1" t="s">
        <v>6</v>
      </c>
      <c r="E237" s="1" t="s">
        <v>7</v>
      </c>
    </row>
    <row r="238" customFormat="false" ht="15.75" hidden="false" customHeight="false" outlineLevel="0" collapsed="false">
      <c r="A238" s="1" t="s">
        <v>233</v>
      </c>
      <c r="B238" s="3" t="n">
        <v>-0.337742251102975</v>
      </c>
      <c r="C238" s="3" t="n">
        <v>0.789624024611224</v>
      </c>
      <c r="D238" s="1" t="s">
        <v>6</v>
      </c>
      <c r="E238" s="1" t="s">
        <v>7</v>
      </c>
    </row>
    <row r="239" customFormat="false" ht="15.75" hidden="false" customHeight="false" outlineLevel="0" collapsed="false">
      <c r="A239" s="1" t="s">
        <v>234</v>
      </c>
      <c r="B239" s="3" t="n">
        <v>1.02553598120483</v>
      </c>
      <c r="C239" s="3" t="n">
        <v>1.02585981361181</v>
      </c>
      <c r="D239" s="1" t="s">
        <v>6</v>
      </c>
      <c r="E239" s="1" t="s">
        <v>7</v>
      </c>
    </row>
    <row r="240" customFormat="false" ht="15.75" hidden="false" customHeight="false" outlineLevel="0" collapsed="false">
      <c r="A240" s="1" t="s">
        <v>235</v>
      </c>
      <c r="B240" s="3" t="n">
        <v>0.238183520575276</v>
      </c>
      <c r="C240" s="3" t="n">
        <v>-0.120895474754963</v>
      </c>
      <c r="D240" s="1" t="s">
        <v>6</v>
      </c>
      <c r="E240" s="1" t="s">
        <v>6</v>
      </c>
    </row>
    <row r="241" customFormat="false" ht="15.75" hidden="false" customHeight="false" outlineLevel="0" collapsed="false">
      <c r="A241" s="1" t="s">
        <v>235</v>
      </c>
      <c r="B241" s="3" t="n">
        <v>1.39221730109642</v>
      </c>
      <c r="C241" s="3" t="n">
        <v>2.21215296575017</v>
      </c>
      <c r="D241" s="1" t="s">
        <v>6</v>
      </c>
      <c r="E241" s="1" t="s">
        <v>7</v>
      </c>
    </row>
    <row r="242" customFormat="false" ht="15.75" hidden="false" customHeight="false" outlineLevel="0" collapsed="false">
      <c r="A242" s="1" t="s">
        <v>236</v>
      </c>
      <c r="B242" s="3" t="n">
        <v>-0.501140022780494</v>
      </c>
      <c r="C242" s="3" t="n">
        <v>-0.910633938791825</v>
      </c>
      <c r="D242" s="1" t="s">
        <v>21</v>
      </c>
      <c r="E242" s="1" t="s">
        <v>21</v>
      </c>
    </row>
    <row r="243" customFormat="false" ht="15.75" hidden="false" customHeight="false" outlineLevel="0" collapsed="false">
      <c r="A243" s="1" t="s">
        <v>237</v>
      </c>
      <c r="B243" s="3" t="n">
        <v>-0.529275731338827</v>
      </c>
      <c r="C243" s="3" t="n">
        <v>-0.567247642038937</v>
      </c>
      <c r="D243" s="1" t="s">
        <v>6</v>
      </c>
      <c r="E243" s="1" t="s">
        <v>7</v>
      </c>
    </row>
    <row r="244" customFormat="false" ht="15.75" hidden="false" customHeight="false" outlineLevel="0" collapsed="false">
      <c r="A244" s="1" t="s">
        <v>238</v>
      </c>
      <c r="B244" s="3" t="n">
        <v>-0.90253995648069</v>
      </c>
      <c r="C244" s="3" t="n">
        <v>-0.656145436198178</v>
      </c>
      <c r="D244" s="1" t="s">
        <v>7</v>
      </c>
      <c r="E244" s="1" t="s">
        <v>6</v>
      </c>
    </row>
    <row r="245" customFormat="false" ht="15.75" hidden="false" customHeight="false" outlineLevel="0" collapsed="false">
      <c r="A245" s="1" t="s">
        <v>239</v>
      </c>
      <c r="B245" s="3" t="n">
        <v>0.764985748639902</v>
      </c>
      <c r="C245" s="3" t="n">
        <v>1.22313047265268</v>
      </c>
      <c r="D245" s="1" t="s">
        <v>6</v>
      </c>
      <c r="E245" s="1" t="s">
        <v>7</v>
      </c>
    </row>
    <row r="246" customFormat="false" ht="15.75" hidden="false" customHeight="false" outlineLevel="0" collapsed="false">
      <c r="A246" s="1" t="s">
        <v>240</v>
      </c>
      <c r="B246" s="3" t="n">
        <v>-1.57222146209404</v>
      </c>
      <c r="C246" s="3" t="n">
        <v>0.371697454258605</v>
      </c>
      <c r="D246" s="1" t="s">
        <v>7</v>
      </c>
      <c r="E246" s="1" t="s">
        <v>6</v>
      </c>
    </row>
    <row r="247" customFormat="false" ht="15.75" hidden="false" customHeight="false" outlineLevel="0" collapsed="false">
      <c r="A247" s="1" t="s">
        <v>241</v>
      </c>
      <c r="B247" s="3" t="n">
        <v>-2.10911217360837</v>
      </c>
      <c r="C247" s="3" t="n">
        <v>-2.93105305065466</v>
      </c>
      <c r="D247" s="1" t="s">
        <v>7</v>
      </c>
      <c r="E247" s="1" t="s">
        <v>6</v>
      </c>
    </row>
    <row r="248" customFormat="false" ht="15.75" hidden="false" customHeight="false" outlineLevel="0" collapsed="false">
      <c r="A248" s="1" t="s">
        <v>242</v>
      </c>
      <c r="B248" s="3" t="n">
        <v>-0.38071507056338</v>
      </c>
      <c r="C248" s="3" t="n">
        <v>-0.308429117480969</v>
      </c>
      <c r="D248" s="1" t="s">
        <v>7</v>
      </c>
      <c r="E248" s="1" t="s">
        <v>7</v>
      </c>
    </row>
    <row r="249" customFormat="false" ht="15.75" hidden="false" customHeight="false" outlineLevel="0" collapsed="false">
      <c r="A249" s="1" t="s">
        <v>243</v>
      </c>
      <c r="B249" s="3" t="n">
        <v>-0.649263961910593</v>
      </c>
      <c r="C249" s="3" t="n">
        <v>-1.23480518050445</v>
      </c>
      <c r="D249" s="1" t="s">
        <v>6</v>
      </c>
      <c r="E249" s="1" t="s">
        <v>7</v>
      </c>
    </row>
    <row r="250" customFormat="false" ht="15.75" hidden="false" customHeight="false" outlineLevel="0" collapsed="false">
      <c r="A250" s="1" t="s">
        <v>243</v>
      </c>
      <c r="B250" s="3" t="n">
        <v>0.0742339170952351</v>
      </c>
      <c r="C250" s="3" t="n">
        <v>1.4921447657956</v>
      </c>
      <c r="D250" s="1" t="s">
        <v>6</v>
      </c>
      <c r="E250" s="1" t="s">
        <v>7</v>
      </c>
    </row>
    <row r="251" customFormat="false" ht="15.75" hidden="false" customHeight="false" outlineLevel="0" collapsed="false">
      <c r="A251" s="1" t="s">
        <v>244</v>
      </c>
      <c r="B251" s="3" t="n">
        <v>0.305420592802216</v>
      </c>
      <c r="C251" s="3" t="n">
        <v>-0.982753910065915</v>
      </c>
      <c r="D251" s="1" t="s">
        <v>7</v>
      </c>
      <c r="E251" s="1" t="s">
        <v>6</v>
      </c>
    </row>
    <row r="252" customFormat="false" ht="15.75" hidden="false" customHeight="false" outlineLevel="0" collapsed="false">
      <c r="A252" s="1" t="s">
        <v>245</v>
      </c>
      <c r="B252" s="3" t="n">
        <v>-1.29181210810614</v>
      </c>
      <c r="C252" s="3" t="n">
        <v>-1.18791776727552</v>
      </c>
      <c r="D252" s="1" t="s">
        <v>6</v>
      </c>
      <c r="E252" s="1" t="s">
        <v>7</v>
      </c>
    </row>
    <row r="253" customFormat="false" ht="15.75" hidden="false" customHeight="false" outlineLevel="0" collapsed="false">
      <c r="A253" s="1" t="s">
        <v>246</v>
      </c>
      <c r="B253" s="3" t="n">
        <v>-0.377776216279517</v>
      </c>
      <c r="C253" s="3" t="n">
        <v>-0.080217833082028</v>
      </c>
      <c r="D253" s="1" t="s">
        <v>6</v>
      </c>
      <c r="E253" s="1" t="s">
        <v>7</v>
      </c>
    </row>
    <row r="254" customFormat="false" ht="15.75" hidden="false" customHeight="false" outlineLevel="0" collapsed="false">
      <c r="A254" s="1" t="s">
        <v>246</v>
      </c>
      <c r="B254" s="3" t="n">
        <v>1.17586546578863</v>
      </c>
      <c r="C254" s="3" t="n">
        <v>1.05214573847767</v>
      </c>
      <c r="D254" s="1" t="s">
        <v>6</v>
      </c>
      <c r="E254" s="1" t="s">
        <v>7</v>
      </c>
    </row>
    <row r="255" customFormat="false" ht="15.75" hidden="false" customHeight="false" outlineLevel="0" collapsed="false">
      <c r="A255" s="1" t="s">
        <v>247</v>
      </c>
      <c r="B255" s="3" t="n">
        <v>0.863654812712005</v>
      </c>
      <c r="C255" s="3" t="n">
        <v>0.701172076731421</v>
      </c>
      <c r="D255" s="1" t="s">
        <v>6</v>
      </c>
      <c r="E255" s="1" t="s">
        <v>7</v>
      </c>
    </row>
    <row r="256" customFormat="false" ht="15.75" hidden="false" customHeight="false" outlineLevel="0" collapsed="false">
      <c r="A256" s="1" t="s">
        <v>248</v>
      </c>
      <c r="B256" s="3" t="n">
        <v>0.681927933443887</v>
      </c>
      <c r="C256" s="3" t="n">
        <v>1.01055598171813</v>
      </c>
      <c r="D256" s="1" t="s">
        <v>6</v>
      </c>
      <c r="E256" s="1" t="s">
        <v>7</v>
      </c>
    </row>
    <row r="257" customFormat="false" ht="15.75" hidden="false" customHeight="false" outlineLevel="0" collapsed="false">
      <c r="A257" s="1" t="s">
        <v>249</v>
      </c>
      <c r="B257" s="3" t="n">
        <v>0.463676613112858</v>
      </c>
      <c r="C257" s="3" t="n">
        <v>0.461149189083966</v>
      </c>
      <c r="D257" s="1" t="s">
        <v>21</v>
      </c>
      <c r="E257" s="1" t="s">
        <v>21</v>
      </c>
    </row>
    <row r="258" customFormat="false" ht="15.75" hidden="false" customHeight="false" outlineLevel="0" collapsed="false">
      <c r="A258" s="1" t="s">
        <v>249</v>
      </c>
      <c r="B258" s="3" t="n">
        <v>-0.149549513348158</v>
      </c>
      <c r="C258" s="3" t="n">
        <v>0.538381744745506</v>
      </c>
      <c r="D258" s="1" t="s">
        <v>21</v>
      </c>
      <c r="E258" s="1" t="s">
        <v>21</v>
      </c>
    </row>
    <row r="259" customFormat="false" ht="15.75" hidden="false" customHeight="false" outlineLevel="0" collapsed="false">
      <c r="A259" s="1" t="s">
        <v>250</v>
      </c>
      <c r="B259" s="3" t="n">
        <v>-2.18093976160456</v>
      </c>
      <c r="C259" s="3" t="n">
        <v>-1.75123359222124</v>
      </c>
      <c r="D259" s="1" t="s">
        <v>21</v>
      </c>
      <c r="E259" s="1" t="s">
        <v>21</v>
      </c>
    </row>
    <row r="260" customFormat="false" ht="15.75" hidden="false" customHeight="false" outlineLevel="0" collapsed="false">
      <c r="A260" s="1" t="s">
        <v>251</v>
      </c>
      <c r="B260" s="3" t="n">
        <v>-0.968798396694409</v>
      </c>
      <c r="C260" s="3" t="n">
        <v>-1.09872266645529</v>
      </c>
      <c r="D260" s="1" t="s">
        <v>6</v>
      </c>
      <c r="E260" s="1" t="s">
        <v>7</v>
      </c>
    </row>
    <row r="261" customFormat="false" ht="15.75" hidden="false" customHeight="false" outlineLevel="0" collapsed="false">
      <c r="A261" s="1" t="s">
        <v>252</v>
      </c>
      <c r="B261" s="3" t="n">
        <v>0.555542125420835</v>
      </c>
      <c r="C261" s="3" t="n">
        <v>1.5001032253701</v>
      </c>
      <c r="D261" s="1" t="s">
        <v>21</v>
      </c>
      <c r="E261" s="1" t="s">
        <v>21</v>
      </c>
    </row>
    <row r="262" customFormat="false" ht="15.75" hidden="false" customHeight="false" outlineLevel="0" collapsed="false">
      <c r="A262" s="1" t="s">
        <v>253</v>
      </c>
      <c r="B262" s="3" t="n">
        <v>0.785272728821816</v>
      </c>
      <c r="C262" s="3" t="n">
        <v>1.60540846170879</v>
      </c>
      <c r="D262" s="1" t="s">
        <v>6</v>
      </c>
      <c r="E262" s="1" t="s">
        <v>7</v>
      </c>
    </row>
    <row r="263" customFormat="false" ht="15.75" hidden="false" customHeight="false" outlineLevel="0" collapsed="false">
      <c r="A263" s="1" t="s">
        <v>254</v>
      </c>
      <c r="B263" s="3" t="n">
        <v>-1.84657092403211</v>
      </c>
      <c r="C263" s="3" t="n">
        <v>-1.22029039535336</v>
      </c>
      <c r="D263" s="1" t="s">
        <v>7</v>
      </c>
      <c r="E263" s="1" t="s">
        <v>6</v>
      </c>
    </row>
    <row r="264" customFormat="false" ht="15.75" hidden="false" customHeight="false" outlineLevel="0" collapsed="false">
      <c r="A264" s="1" t="s">
        <v>255</v>
      </c>
      <c r="B264" s="3" t="n">
        <v>-2.81752423952691</v>
      </c>
      <c r="C264" s="3" t="n">
        <v>-2.08277801837201</v>
      </c>
      <c r="D264" s="1" t="s">
        <v>7</v>
      </c>
      <c r="E264" s="1" t="s">
        <v>6</v>
      </c>
    </row>
    <row r="265" customFormat="false" ht="15.75" hidden="false" customHeight="false" outlineLevel="0" collapsed="false">
      <c r="A265" s="1" t="s">
        <v>256</v>
      </c>
      <c r="B265" s="3" t="n">
        <v>0.597288963184589</v>
      </c>
      <c r="C265" s="3" t="n">
        <v>0.493819388797001</v>
      </c>
      <c r="D265" s="1" t="s">
        <v>6</v>
      </c>
      <c r="E265" s="1" t="s">
        <v>7</v>
      </c>
    </row>
    <row r="266" customFormat="false" ht="15.75" hidden="false" customHeight="false" outlineLevel="0" collapsed="false">
      <c r="A266" s="1" t="s">
        <v>257</v>
      </c>
      <c r="B266" s="3" t="n">
        <v>1.02189622921638</v>
      </c>
      <c r="C266" s="3" t="n">
        <v>1.49532493353783</v>
      </c>
      <c r="D266" s="1" t="s">
        <v>7</v>
      </c>
      <c r="E266" s="1" t="s">
        <v>6</v>
      </c>
    </row>
    <row r="267" customFormat="false" ht="15.75" hidden="false" customHeight="false" outlineLevel="0" collapsed="false">
      <c r="A267" s="1" t="s">
        <v>258</v>
      </c>
      <c r="B267" s="3" t="n">
        <v>-2.11502217501261</v>
      </c>
      <c r="C267" s="3" t="n">
        <v>-1.15935656267927</v>
      </c>
      <c r="D267" s="1" t="s">
        <v>6</v>
      </c>
      <c r="E267" s="1" t="s">
        <v>7</v>
      </c>
    </row>
    <row r="268" customFormat="false" ht="15.75" hidden="false" customHeight="false" outlineLevel="0" collapsed="false">
      <c r="A268" s="1" t="s">
        <v>259</v>
      </c>
      <c r="B268" s="3" t="n">
        <v>-0.537568888449299</v>
      </c>
      <c r="C268" s="3" t="n">
        <v>-0.183660696933297</v>
      </c>
      <c r="D268" s="1" t="s">
        <v>7</v>
      </c>
      <c r="E268" s="1" t="s">
        <v>6</v>
      </c>
    </row>
    <row r="269" customFormat="false" ht="15.75" hidden="false" customHeight="false" outlineLevel="0" collapsed="false">
      <c r="A269" s="1" t="s">
        <v>260</v>
      </c>
      <c r="B269" s="3" t="n">
        <v>-1.12702860213848</v>
      </c>
      <c r="C269" s="3" t="n">
        <v>-0.498606245699649</v>
      </c>
      <c r="D269" s="1" t="s">
        <v>6</v>
      </c>
      <c r="E269" s="1" t="s">
        <v>7</v>
      </c>
    </row>
    <row r="270" customFormat="false" ht="15.75" hidden="false" customHeight="false" outlineLevel="0" collapsed="false">
      <c r="A270" s="1" t="s">
        <v>261</v>
      </c>
      <c r="B270" s="3" t="n">
        <v>0.348979225583776</v>
      </c>
      <c r="C270" s="3" t="n">
        <v>1.69439126973849</v>
      </c>
      <c r="D270" s="1" t="s">
        <v>21</v>
      </c>
      <c r="E270" s="1" t="s">
        <v>21</v>
      </c>
    </row>
    <row r="271" customFormat="false" ht="15.75" hidden="false" customHeight="false" outlineLevel="0" collapsed="false">
      <c r="A271" s="1" t="s">
        <v>262</v>
      </c>
      <c r="B271" s="3" t="n">
        <v>-0.348786592616271</v>
      </c>
      <c r="C271" s="3" t="n">
        <v>-0.091478008699211</v>
      </c>
      <c r="D271" s="1" t="s">
        <v>7</v>
      </c>
      <c r="E271" s="1" t="s">
        <v>6</v>
      </c>
    </row>
    <row r="272" customFormat="false" ht="15.75" hidden="false" customHeight="false" outlineLevel="0" collapsed="false">
      <c r="A272" s="1" t="s">
        <v>263</v>
      </c>
      <c r="B272" s="3" t="n">
        <v>0.643253396739128</v>
      </c>
      <c r="C272" s="3" t="n">
        <v>0.925050006226241</v>
      </c>
      <c r="D272" s="1" t="s">
        <v>7</v>
      </c>
      <c r="E272" s="1" t="s">
        <v>6</v>
      </c>
    </row>
    <row r="273" customFormat="false" ht="15.75" hidden="false" customHeight="false" outlineLevel="0" collapsed="false">
      <c r="A273" s="1" t="s">
        <v>264</v>
      </c>
      <c r="B273" s="3" t="n">
        <v>-0.555939070607255</v>
      </c>
      <c r="C273" s="3" t="n">
        <v>-0.898769426217894</v>
      </c>
      <c r="D273" s="1" t="s">
        <v>6</v>
      </c>
      <c r="E273" s="1" t="s">
        <v>7</v>
      </c>
    </row>
    <row r="274" customFormat="false" ht="15.75" hidden="false" customHeight="false" outlineLevel="0" collapsed="false">
      <c r="A274" s="1" t="s">
        <v>265</v>
      </c>
      <c r="B274" s="3" t="n">
        <v>-0.198936064951135</v>
      </c>
      <c r="C274" s="3" t="n">
        <v>0.303264389993313</v>
      </c>
      <c r="D274" s="1" t="s">
        <v>6</v>
      </c>
      <c r="E274" s="1" t="s">
        <v>7</v>
      </c>
    </row>
    <row r="275" customFormat="false" ht="15.75" hidden="false" customHeight="false" outlineLevel="0" collapsed="false">
      <c r="A275" s="1" t="s">
        <v>266</v>
      </c>
      <c r="B275" s="3" t="n">
        <v>-1.7922180788716</v>
      </c>
      <c r="C275" s="3" t="n">
        <v>-0.661366045152139</v>
      </c>
      <c r="D275" s="1" t="s">
        <v>6</v>
      </c>
      <c r="E275" s="1" t="s">
        <v>7</v>
      </c>
    </row>
    <row r="276" customFormat="false" ht="15.75" hidden="false" customHeight="false" outlineLevel="0" collapsed="false">
      <c r="A276" s="1" t="s">
        <v>267</v>
      </c>
      <c r="B276" s="3" t="n">
        <v>1.37840694849325</v>
      </c>
      <c r="C276" s="3" t="n">
        <v>-0.233589028921543</v>
      </c>
      <c r="D276" s="1" t="s">
        <v>6</v>
      </c>
      <c r="E276" s="1" t="s">
        <v>7</v>
      </c>
    </row>
    <row r="277" customFormat="false" ht="15.75" hidden="false" customHeight="false" outlineLevel="0" collapsed="false">
      <c r="A277" s="1" t="s">
        <v>268</v>
      </c>
      <c r="B277" s="3" t="n">
        <v>0.476352739714764</v>
      </c>
      <c r="C277" s="3" t="n">
        <v>0.75121724787123</v>
      </c>
      <c r="D277" s="1" t="s">
        <v>6</v>
      </c>
      <c r="E277" s="1" t="s">
        <v>6</v>
      </c>
    </row>
    <row r="278" customFormat="false" ht="15.75" hidden="false" customHeight="false" outlineLevel="0" collapsed="false">
      <c r="A278" s="1" t="s">
        <v>269</v>
      </c>
      <c r="B278" s="3" t="n">
        <v>-0.979298533613743</v>
      </c>
      <c r="C278" s="3" t="n">
        <v>-1.54234541005549</v>
      </c>
      <c r="D278" s="1" t="s">
        <v>6</v>
      </c>
      <c r="E278" s="1" t="s">
        <v>7</v>
      </c>
    </row>
    <row r="279" customFormat="false" ht="15.75" hidden="false" customHeight="false" outlineLevel="0" collapsed="false">
      <c r="A279" s="1" t="s">
        <v>270</v>
      </c>
      <c r="B279" s="3" t="n">
        <v>-0.885116203670671</v>
      </c>
      <c r="C279" s="3" t="n">
        <v>0.0699084170451001</v>
      </c>
      <c r="D279" s="1" t="s">
        <v>6</v>
      </c>
      <c r="E279" s="1" t="s">
        <v>7</v>
      </c>
    </row>
    <row r="280" customFormat="false" ht="15.75" hidden="false" customHeight="false" outlineLevel="0" collapsed="false">
      <c r="A280" s="1" t="s">
        <v>271</v>
      </c>
      <c r="B280" s="3" t="n">
        <v>0.269928842642611</v>
      </c>
      <c r="C280" s="3" t="n">
        <v>-0.295076941749115</v>
      </c>
      <c r="D280" s="1" t="s">
        <v>6</v>
      </c>
      <c r="E280" s="1" t="s">
        <v>7</v>
      </c>
    </row>
    <row r="281" customFormat="false" ht="15.75" hidden="false" customHeight="false" outlineLevel="0" collapsed="false">
      <c r="A281" s="1" t="s">
        <v>272</v>
      </c>
      <c r="B281" s="3" t="n">
        <v>-0.720463613507912</v>
      </c>
      <c r="C281" s="3" t="n">
        <v>-1.57414018935498</v>
      </c>
      <c r="D281" s="1" t="s">
        <v>6</v>
      </c>
      <c r="E281" s="1" t="s">
        <v>7</v>
      </c>
    </row>
    <row r="282" customFormat="false" ht="15.75" hidden="false" customHeight="false" outlineLevel="0" collapsed="false">
      <c r="A282" s="1" t="s">
        <v>273</v>
      </c>
      <c r="B282" s="3" t="n">
        <v>-0.159138906619811</v>
      </c>
      <c r="C282" s="3" t="n">
        <v>-1.42258182135404</v>
      </c>
      <c r="D282" s="1" t="s">
        <v>7</v>
      </c>
      <c r="E282" s="1" t="s">
        <v>6</v>
      </c>
    </row>
    <row r="283" customFormat="false" ht="15.75" hidden="false" customHeight="false" outlineLevel="0" collapsed="false">
      <c r="A283" s="1" t="s">
        <v>274</v>
      </c>
      <c r="B283" s="3" t="n">
        <v>-0.110824867986082</v>
      </c>
      <c r="C283" s="3" t="n">
        <v>-0.101324633817841</v>
      </c>
      <c r="D283" s="1" t="s">
        <v>6</v>
      </c>
      <c r="E283" s="1" t="s">
        <v>7</v>
      </c>
    </row>
    <row r="284" customFormat="false" ht="15.75" hidden="false" customHeight="false" outlineLevel="0" collapsed="false">
      <c r="A284" s="1" t="s">
        <v>275</v>
      </c>
      <c r="B284" s="3" t="n">
        <v>0.289593068708591</v>
      </c>
      <c r="C284" s="3" t="n">
        <v>0.44712446922261</v>
      </c>
      <c r="D284" s="1" t="s">
        <v>6</v>
      </c>
      <c r="E284" s="1" t="s">
        <v>7</v>
      </c>
    </row>
    <row r="285" customFormat="false" ht="15.75" hidden="false" customHeight="false" outlineLevel="0" collapsed="false">
      <c r="A285" s="1" t="s">
        <v>276</v>
      </c>
      <c r="B285" s="3" t="n">
        <v>0.782351512039613</v>
      </c>
      <c r="C285" s="3" t="n">
        <v>-0.00998215919133039</v>
      </c>
      <c r="D285" s="1" t="s">
        <v>6</v>
      </c>
      <c r="E285" s="1" t="s">
        <v>7</v>
      </c>
    </row>
    <row r="286" customFormat="false" ht="15.75" hidden="false" customHeight="false" outlineLevel="0" collapsed="false">
      <c r="A286" s="1" t="s">
        <v>277</v>
      </c>
      <c r="B286" s="3" t="n">
        <v>-0.74742398126665</v>
      </c>
      <c r="C286" s="3" t="n">
        <v>-1.44604476731465</v>
      </c>
      <c r="D286" s="1" t="s">
        <v>6</v>
      </c>
      <c r="E286" s="1" t="s">
        <v>7</v>
      </c>
    </row>
    <row r="287" customFormat="false" ht="15.75" hidden="false" customHeight="false" outlineLevel="0" collapsed="false">
      <c r="A287" s="1" t="s">
        <v>278</v>
      </c>
      <c r="B287" s="3" t="n">
        <v>0.584967318876941</v>
      </c>
      <c r="C287" s="3" t="n">
        <v>0.373426787484406</v>
      </c>
      <c r="D287" s="1" t="s">
        <v>6</v>
      </c>
      <c r="E287" s="1" t="s">
        <v>7</v>
      </c>
    </row>
    <row r="288" customFormat="false" ht="15.75" hidden="false" customHeight="false" outlineLevel="0" collapsed="false">
      <c r="A288" s="1" t="s">
        <v>279</v>
      </c>
      <c r="B288" s="3" t="n">
        <v>-0.0407326451812349</v>
      </c>
      <c r="C288" s="3" t="n">
        <v>0.488618813338768</v>
      </c>
      <c r="D288" s="1" t="s">
        <v>6</v>
      </c>
      <c r="E288" s="1" t="s">
        <v>7</v>
      </c>
    </row>
    <row r="289" customFormat="false" ht="15.75" hidden="false" customHeight="false" outlineLevel="0" collapsed="false">
      <c r="A289" s="1" t="s">
        <v>280</v>
      </c>
      <c r="B289" s="3" t="n">
        <v>0.190331538914667</v>
      </c>
      <c r="C289" s="3" t="n">
        <v>0.196291195920112</v>
      </c>
      <c r="D289" s="1" t="s">
        <v>6</v>
      </c>
      <c r="E289" s="1" t="s">
        <v>7</v>
      </c>
    </row>
    <row r="290" customFormat="false" ht="15.75" hidden="false" customHeight="false" outlineLevel="0" collapsed="false">
      <c r="A290" s="1" t="s">
        <v>281</v>
      </c>
      <c r="B290" s="3" t="n">
        <v>0.495868625034327</v>
      </c>
      <c r="C290" s="3" t="n">
        <v>0.701423263966435</v>
      </c>
      <c r="D290" s="1" t="s">
        <v>6</v>
      </c>
      <c r="E290" s="1" t="s">
        <v>7</v>
      </c>
    </row>
    <row r="291" customFormat="false" ht="15.75" hidden="false" customHeight="false" outlineLevel="0" collapsed="false">
      <c r="A291" s="1" t="s">
        <v>281</v>
      </c>
      <c r="B291" s="3" t="n">
        <v>-0.257829353519921</v>
      </c>
      <c r="C291" s="3" t="n">
        <v>1.39065500531359</v>
      </c>
      <c r="D291" s="1" t="s">
        <v>6</v>
      </c>
      <c r="E291" s="1" t="s">
        <v>7</v>
      </c>
    </row>
    <row r="292" customFormat="false" ht="15.75" hidden="false" customHeight="false" outlineLevel="0" collapsed="false">
      <c r="A292" s="1" t="s">
        <v>282</v>
      </c>
      <c r="B292" s="3" t="n">
        <v>-0.565318522982336</v>
      </c>
      <c r="C292" s="3" t="n">
        <v>-1.08662922194224</v>
      </c>
      <c r="D292" s="1" t="s">
        <v>7</v>
      </c>
      <c r="E292" s="1" t="s">
        <v>6</v>
      </c>
    </row>
    <row r="293" customFormat="false" ht="15.75" hidden="false" customHeight="false" outlineLevel="0" collapsed="false">
      <c r="A293" s="1" t="s">
        <v>283</v>
      </c>
      <c r="B293" s="3" t="n">
        <v>0.00555589129842601</v>
      </c>
      <c r="C293" s="3" t="n">
        <v>0.537118030293929</v>
      </c>
      <c r="D293" s="1" t="s">
        <v>7</v>
      </c>
      <c r="E293" s="1" t="s">
        <v>6</v>
      </c>
    </row>
    <row r="294" customFormat="false" ht="15.75" hidden="false" customHeight="false" outlineLevel="0" collapsed="false">
      <c r="A294" s="1" t="s">
        <v>284</v>
      </c>
      <c r="B294" s="3" t="n">
        <v>1.38156743602328</v>
      </c>
      <c r="C294" s="3" t="n">
        <v>0.335236830767669</v>
      </c>
      <c r="D294" s="1" t="s">
        <v>6</v>
      </c>
      <c r="E294" s="1" t="s">
        <v>7</v>
      </c>
    </row>
    <row r="295" customFormat="false" ht="15.75" hidden="false" customHeight="false" outlineLevel="0" collapsed="false">
      <c r="A295" s="1" t="s">
        <v>285</v>
      </c>
      <c r="B295" s="3" t="n">
        <v>-0.13797740535389</v>
      </c>
      <c r="C295" s="3" t="n">
        <v>-0.141327601159693</v>
      </c>
      <c r="D295" s="1" t="s">
        <v>21</v>
      </c>
      <c r="E295" s="1" t="s">
        <v>21</v>
      </c>
    </row>
    <row r="296" customFormat="false" ht="15.75" hidden="false" customHeight="false" outlineLevel="0" collapsed="false">
      <c r="A296" s="1" t="s">
        <v>286</v>
      </c>
      <c r="B296" s="3" t="n">
        <v>-0.0850871983410331</v>
      </c>
      <c r="C296" s="3" t="n">
        <v>-0.740231934352255</v>
      </c>
      <c r="D296" s="1" t="s">
        <v>6</v>
      </c>
      <c r="E296" s="1" t="s">
        <v>7</v>
      </c>
    </row>
    <row r="297" customFormat="false" ht="15.75" hidden="false" customHeight="false" outlineLevel="0" collapsed="false">
      <c r="A297" s="1" t="s">
        <v>286</v>
      </c>
      <c r="B297" s="3" t="n">
        <v>-0.607631567469023</v>
      </c>
      <c r="C297" s="3" t="n">
        <v>0.327605911388816</v>
      </c>
      <c r="D297" s="1" t="s">
        <v>6</v>
      </c>
      <c r="E297" s="1" t="s">
        <v>7</v>
      </c>
    </row>
    <row r="298" customFormat="false" ht="15.75" hidden="false" customHeight="false" outlineLevel="0" collapsed="false">
      <c r="A298" s="1" t="s">
        <v>287</v>
      </c>
      <c r="B298" s="3" t="n">
        <v>-0.373405946903882</v>
      </c>
      <c r="C298" s="3" t="n">
        <v>-0.688353080306825</v>
      </c>
      <c r="D298" s="1" t="s">
        <v>6</v>
      </c>
      <c r="E298" s="1" t="s">
        <v>7</v>
      </c>
    </row>
    <row r="299" customFormat="false" ht="15.75" hidden="false" customHeight="false" outlineLevel="0" collapsed="false">
      <c r="A299" s="1" t="s">
        <v>287</v>
      </c>
      <c r="B299" s="3" t="n">
        <v>-2.23315180918747</v>
      </c>
      <c r="C299" s="3" t="n">
        <v>0.213772640790919</v>
      </c>
      <c r="D299" s="1" t="s">
        <v>6</v>
      </c>
      <c r="E299" s="1" t="s">
        <v>7</v>
      </c>
    </row>
    <row r="300" customFormat="false" ht="15.75" hidden="false" customHeight="false" outlineLevel="0" collapsed="false">
      <c r="A300" s="1" t="s">
        <v>288</v>
      </c>
      <c r="B300" s="3" t="n">
        <v>-0.408850138823367</v>
      </c>
      <c r="C300" s="3" t="n">
        <v>-0.030704991271797</v>
      </c>
      <c r="D300" s="1" t="s">
        <v>6</v>
      </c>
      <c r="E300" s="1" t="s">
        <v>7</v>
      </c>
    </row>
    <row r="301" customFormat="false" ht="15.75" hidden="false" customHeight="false" outlineLevel="0" collapsed="false">
      <c r="A301" s="1" t="s">
        <v>288</v>
      </c>
      <c r="B301" s="3" t="n">
        <v>-0.314875006104122</v>
      </c>
      <c r="C301" s="3" t="n">
        <v>0.228682460104135</v>
      </c>
      <c r="D301" s="1" t="s">
        <v>6</v>
      </c>
      <c r="E301" s="1" t="s">
        <v>7</v>
      </c>
    </row>
    <row r="302" customFormat="false" ht="15.75" hidden="false" customHeight="false" outlineLevel="0" collapsed="false">
      <c r="A302" s="1" t="s">
        <v>289</v>
      </c>
      <c r="B302" s="3" t="n">
        <v>-0.347258282370366</v>
      </c>
      <c r="C302" s="3" t="n">
        <v>-0.800499085575302</v>
      </c>
      <c r="D302" s="1" t="s">
        <v>6</v>
      </c>
      <c r="E302" s="1" t="s">
        <v>7</v>
      </c>
    </row>
    <row r="303" customFormat="false" ht="15.75" hidden="false" customHeight="false" outlineLevel="0" collapsed="false">
      <c r="A303" s="1" t="s">
        <v>290</v>
      </c>
      <c r="B303" s="3" t="n">
        <v>0.507785006413912</v>
      </c>
      <c r="C303" s="3" t="n">
        <v>0.0568311938758958</v>
      </c>
      <c r="D303" s="1" t="s">
        <v>6</v>
      </c>
      <c r="E303" s="1" t="s">
        <v>7</v>
      </c>
    </row>
    <row r="304" customFormat="false" ht="15.75" hidden="false" customHeight="false" outlineLevel="0" collapsed="false">
      <c r="A304" s="1" t="s">
        <v>291</v>
      </c>
      <c r="B304" s="3" t="n">
        <v>-0.749058145260046</v>
      </c>
      <c r="C304" s="3" t="n">
        <v>-0.082135244343141</v>
      </c>
      <c r="D304" s="1" t="s">
        <v>6</v>
      </c>
      <c r="E304" s="1" t="s">
        <v>6</v>
      </c>
    </row>
    <row r="305" customFormat="false" ht="15.75" hidden="false" customHeight="false" outlineLevel="0" collapsed="false">
      <c r="A305" s="1" t="s">
        <v>292</v>
      </c>
      <c r="B305" s="3" t="n">
        <v>-0.028618693390912</v>
      </c>
      <c r="C305" s="3" t="n">
        <v>-0.936308404132466</v>
      </c>
      <c r="D305" s="1" t="s">
        <v>6</v>
      </c>
      <c r="E305" s="1" t="s">
        <v>7</v>
      </c>
    </row>
    <row r="306" customFormat="false" ht="15.75" hidden="false" customHeight="false" outlineLevel="0" collapsed="false">
      <c r="A306" s="1" t="s">
        <v>293</v>
      </c>
      <c r="B306" s="3" t="n">
        <v>0.139566062561228</v>
      </c>
      <c r="C306" s="3" t="n">
        <v>-0.203437574155406</v>
      </c>
      <c r="D306" s="1" t="s">
        <v>6</v>
      </c>
      <c r="E306" s="1" t="s">
        <v>7</v>
      </c>
    </row>
    <row r="307" customFormat="false" ht="15.75" hidden="false" customHeight="false" outlineLevel="0" collapsed="false">
      <c r="A307" s="1" t="s">
        <v>294</v>
      </c>
      <c r="B307" s="3" t="n">
        <v>-0.220548199032646</v>
      </c>
      <c r="C307" s="3" t="n">
        <v>-1.02630325849593</v>
      </c>
      <c r="D307" s="1" t="s">
        <v>7</v>
      </c>
      <c r="E307" s="1" t="s">
        <v>6</v>
      </c>
    </row>
    <row r="308" customFormat="false" ht="15.75" hidden="false" customHeight="false" outlineLevel="0" collapsed="false">
      <c r="A308" s="1" t="s">
        <v>295</v>
      </c>
      <c r="B308" s="3" t="n">
        <v>-0.675540517851428</v>
      </c>
      <c r="C308" s="3" t="n">
        <v>-0.116570569855893</v>
      </c>
      <c r="D308" s="1" t="s">
        <v>6</v>
      </c>
      <c r="E308" s="1" t="s">
        <v>7</v>
      </c>
    </row>
    <row r="309" customFormat="false" ht="15.75" hidden="false" customHeight="false" outlineLevel="0" collapsed="false">
      <c r="A309" s="1" t="s">
        <v>296</v>
      </c>
      <c r="B309" s="3" t="n">
        <v>-0.944836617790177</v>
      </c>
      <c r="C309" s="3" t="n">
        <v>-2.67957751921341</v>
      </c>
      <c r="D309" s="1" t="s">
        <v>7</v>
      </c>
      <c r="E309" s="1" t="s">
        <v>6</v>
      </c>
    </row>
    <row r="310" customFormat="false" ht="15.75" hidden="false" customHeight="false" outlineLevel="0" collapsed="false">
      <c r="A310" s="1" t="s">
        <v>297</v>
      </c>
      <c r="B310" s="3" t="n">
        <v>-0.672441974881269</v>
      </c>
      <c r="C310" s="3" t="n">
        <v>-0.328416757520495</v>
      </c>
      <c r="D310" s="1" t="s">
        <v>6</v>
      </c>
      <c r="E310" s="1" t="s">
        <v>7</v>
      </c>
    </row>
    <row r="311" customFormat="false" ht="15.75" hidden="false" customHeight="false" outlineLevel="0" collapsed="false">
      <c r="A311" s="1" t="s">
        <v>298</v>
      </c>
      <c r="B311" s="3" t="n">
        <v>-0.562670539606162</v>
      </c>
      <c r="C311" s="3" t="n">
        <v>-0.101067518563297</v>
      </c>
      <c r="D311" s="1" t="s">
        <v>7</v>
      </c>
      <c r="E311" s="1" t="s">
        <v>6</v>
      </c>
    </row>
    <row r="312" customFormat="false" ht="15.75" hidden="false" customHeight="false" outlineLevel="0" collapsed="false">
      <c r="A312" s="1" t="s">
        <v>299</v>
      </c>
      <c r="B312" s="3" t="n">
        <v>0.40200321017628</v>
      </c>
      <c r="C312" s="3" t="n">
        <v>0.594675453046998</v>
      </c>
      <c r="D312" s="1" t="s">
        <v>7</v>
      </c>
      <c r="E312" s="1" t="s">
        <v>6</v>
      </c>
    </row>
    <row r="313" customFormat="false" ht="15.75" hidden="false" customHeight="false" outlineLevel="0" collapsed="false">
      <c r="A313" s="1" t="s">
        <v>300</v>
      </c>
      <c r="B313" s="3" t="n">
        <v>-0.145207649961014</v>
      </c>
      <c r="C313" s="3" t="n">
        <v>-1.46775133158466</v>
      </c>
      <c r="D313" s="1" t="s">
        <v>21</v>
      </c>
      <c r="E313" s="1" t="s">
        <v>21</v>
      </c>
    </row>
    <row r="314" customFormat="false" ht="15.75" hidden="false" customHeight="false" outlineLevel="0" collapsed="false">
      <c r="A314" s="1" t="s">
        <v>301</v>
      </c>
      <c r="B314" s="3" t="n">
        <v>-0.123068396342945</v>
      </c>
      <c r="C314" s="3" t="n">
        <v>-1.40230429207881</v>
      </c>
      <c r="D314" s="1" t="s">
        <v>6</v>
      </c>
      <c r="E314" s="1" t="s">
        <v>7</v>
      </c>
    </row>
    <row r="315" customFormat="false" ht="15.75" hidden="false" customHeight="false" outlineLevel="0" collapsed="false">
      <c r="A315" s="1" t="s">
        <v>302</v>
      </c>
      <c r="B315" s="3" t="n">
        <v>-0.058162372562772</v>
      </c>
      <c r="C315" s="3" t="n">
        <v>-1.2407794008931</v>
      </c>
      <c r="D315" s="1" t="s">
        <v>7</v>
      </c>
      <c r="E315" s="1" t="s">
        <v>6</v>
      </c>
    </row>
    <row r="316" customFormat="false" ht="15.75" hidden="false" customHeight="false" outlineLevel="0" collapsed="false">
      <c r="A316" s="1" t="s">
        <v>303</v>
      </c>
      <c r="B316" s="3" t="n">
        <v>-0.377779884991645</v>
      </c>
      <c r="C316" s="3" t="n">
        <v>0.029847805903192</v>
      </c>
      <c r="D316" s="1" t="s">
        <v>6</v>
      </c>
      <c r="E316" s="1" t="s">
        <v>7</v>
      </c>
    </row>
    <row r="317" customFormat="false" ht="15.75" hidden="false" customHeight="false" outlineLevel="0" collapsed="false">
      <c r="A317" s="1" t="s">
        <v>304</v>
      </c>
      <c r="B317" s="3" t="n">
        <v>-0.190098193095697</v>
      </c>
      <c r="C317" s="3" t="n">
        <v>0.916561307126171</v>
      </c>
      <c r="D317" s="1" t="s">
        <v>6</v>
      </c>
      <c r="E317" s="1" t="s">
        <v>7</v>
      </c>
    </row>
    <row r="318" customFormat="false" ht="15.75" hidden="false" customHeight="false" outlineLevel="0" collapsed="false">
      <c r="A318" s="1" t="s">
        <v>305</v>
      </c>
      <c r="B318" s="3" t="n">
        <v>-0.33951205687767</v>
      </c>
      <c r="C318" s="3" t="n">
        <v>-0.388689830465425</v>
      </c>
      <c r="D318" s="1" t="s">
        <v>6</v>
      </c>
      <c r="E318" s="1" t="s">
        <v>7</v>
      </c>
    </row>
    <row r="319" customFormat="false" ht="15.75" hidden="false" customHeight="false" outlineLevel="0" collapsed="false">
      <c r="A319" s="1" t="s">
        <v>306</v>
      </c>
      <c r="B319" s="3" t="n">
        <v>-1.98425567268527</v>
      </c>
      <c r="C319" s="3" t="n">
        <v>-0.708165156085383</v>
      </c>
      <c r="D319" s="1" t="s">
        <v>7</v>
      </c>
      <c r="E319" s="1" t="s">
        <v>6</v>
      </c>
    </row>
    <row r="320" customFormat="false" ht="15.75" hidden="false" customHeight="false" outlineLevel="0" collapsed="false">
      <c r="A320" s="1" t="s">
        <v>307</v>
      </c>
      <c r="B320" s="3" t="n">
        <v>-0.712194800360051</v>
      </c>
      <c r="C320" s="3" t="n">
        <v>0.850962899012253</v>
      </c>
      <c r="D320" s="1" t="s">
        <v>7</v>
      </c>
      <c r="E320" s="1" t="s">
        <v>6</v>
      </c>
    </row>
    <row r="321" customFormat="false" ht="15.75" hidden="false" customHeight="false" outlineLevel="0" collapsed="false">
      <c r="A321" s="1" t="s">
        <v>308</v>
      </c>
      <c r="B321" s="3" t="n">
        <v>-0.727084936290122</v>
      </c>
      <c r="C321" s="3" t="n">
        <v>-1.11953147940516</v>
      </c>
      <c r="D321" s="1" t="s">
        <v>6</v>
      </c>
      <c r="E321" s="1" t="s">
        <v>7</v>
      </c>
    </row>
    <row r="322" customFormat="false" ht="15.75" hidden="false" customHeight="false" outlineLevel="0" collapsed="false">
      <c r="A322" s="1" t="s">
        <v>309</v>
      </c>
      <c r="B322" s="3" t="n">
        <v>1.09594017109479</v>
      </c>
      <c r="C322" s="3" t="n">
        <v>0.789899270417065</v>
      </c>
      <c r="D322" s="1" t="s">
        <v>7</v>
      </c>
      <c r="E322" s="1" t="s">
        <v>6</v>
      </c>
    </row>
    <row r="323" customFormat="false" ht="15.75" hidden="false" customHeight="false" outlineLevel="0" collapsed="false">
      <c r="A323" s="1" t="s">
        <v>310</v>
      </c>
      <c r="B323" s="3" t="n">
        <v>0.727063875938272</v>
      </c>
      <c r="C323" s="3" t="n">
        <v>0.584603745739438</v>
      </c>
      <c r="D323" s="1" t="s">
        <v>7</v>
      </c>
      <c r="E323" s="1" t="s">
        <v>6</v>
      </c>
    </row>
    <row r="324" customFormat="false" ht="15.75" hidden="false" customHeight="false" outlineLevel="0" collapsed="false">
      <c r="A324" s="1" t="s">
        <v>311</v>
      </c>
      <c r="B324" s="3" t="n">
        <v>-0.097157605488593</v>
      </c>
      <c r="C324" s="3" t="n">
        <v>-0.62697587513366</v>
      </c>
      <c r="D324" s="1" t="s">
        <v>7</v>
      </c>
      <c r="E324" s="1" t="s">
        <v>6</v>
      </c>
    </row>
    <row r="325" customFormat="false" ht="15.75" hidden="false" customHeight="false" outlineLevel="0" collapsed="false">
      <c r="A325" s="1" t="s">
        <v>312</v>
      </c>
      <c r="B325" s="3" t="n">
        <v>-0.38681888804566</v>
      </c>
      <c r="C325" s="3" t="n">
        <v>-0.674799948454547</v>
      </c>
      <c r="D325" s="1" t="s">
        <v>7</v>
      </c>
      <c r="E325" s="1" t="s">
        <v>6</v>
      </c>
    </row>
    <row r="326" customFormat="false" ht="15.75" hidden="false" customHeight="false" outlineLevel="0" collapsed="false">
      <c r="A326" s="1" t="s">
        <v>313</v>
      </c>
      <c r="B326" s="3" t="n">
        <v>-0.61765677903611</v>
      </c>
      <c r="C326" s="3" t="n">
        <v>-1.53364850166616</v>
      </c>
      <c r="D326" s="1" t="s">
        <v>21</v>
      </c>
      <c r="E326" s="1" t="s">
        <v>21</v>
      </c>
    </row>
    <row r="327" customFormat="false" ht="15.75" hidden="false" customHeight="false" outlineLevel="0" collapsed="false">
      <c r="A327" s="1" t="s">
        <v>314</v>
      </c>
      <c r="B327" s="3" t="n">
        <v>1.35751773980438</v>
      </c>
      <c r="C327" s="3" t="n">
        <v>1.92245756185283</v>
      </c>
      <c r="D327" s="1" t="s">
        <v>6</v>
      </c>
      <c r="E327" s="1" t="s">
        <v>7</v>
      </c>
    </row>
    <row r="328" customFormat="false" ht="15.75" hidden="false" customHeight="false" outlineLevel="0" collapsed="false">
      <c r="A328" s="1" t="s">
        <v>315</v>
      </c>
      <c r="B328" s="3" t="n">
        <v>0.10221600429158</v>
      </c>
      <c r="C328" s="3" t="n">
        <v>0.48117297459998</v>
      </c>
      <c r="D328" s="1" t="s">
        <v>7</v>
      </c>
      <c r="E328" s="1" t="s">
        <v>6</v>
      </c>
    </row>
    <row r="329" customFormat="false" ht="15.75" hidden="false" customHeight="false" outlineLevel="0" collapsed="false">
      <c r="A329" s="1" t="s">
        <v>316</v>
      </c>
      <c r="B329" s="3" t="n">
        <v>-2.38720818004407</v>
      </c>
      <c r="C329" s="3" t="n">
        <v>-1.81072402373635</v>
      </c>
      <c r="D329" s="1" t="s">
        <v>6</v>
      </c>
      <c r="E329" s="1" t="s">
        <v>7</v>
      </c>
    </row>
    <row r="330" customFormat="false" ht="15.75" hidden="false" customHeight="false" outlineLevel="0" collapsed="false">
      <c r="A330" s="1" t="s">
        <v>317</v>
      </c>
      <c r="B330" s="3" t="n">
        <v>-0.0327482614882959</v>
      </c>
      <c r="C330" s="3" t="n">
        <v>-1.26324678328646</v>
      </c>
      <c r="D330" s="1" t="s">
        <v>6</v>
      </c>
      <c r="E330" s="1" t="s">
        <v>7</v>
      </c>
    </row>
    <row r="331" customFormat="false" ht="15.75" hidden="false" customHeight="false" outlineLevel="0" collapsed="false">
      <c r="A331" s="1" t="s">
        <v>318</v>
      </c>
      <c r="B331" s="3" t="n">
        <v>0.720788318153207</v>
      </c>
      <c r="C331" s="3" t="n">
        <v>0.439269225662779</v>
      </c>
      <c r="D331" s="1" t="s">
        <v>7</v>
      </c>
      <c r="E331" s="1" t="s">
        <v>6</v>
      </c>
    </row>
    <row r="332" customFormat="false" ht="15.75" hidden="false" customHeight="false" outlineLevel="0" collapsed="false">
      <c r="A332" s="1" t="s">
        <v>319</v>
      </c>
      <c r="B332" s="3" t="n">
        <v>-1.0908277154653</v>
      </c>
      <c r="C332" s="3" t="n">
        <v>-0.25589072512594</v>
      </c>
      <c r="D332" s="1" t="s">
        <v>7</v>
      </c>
      <c r="E332" s="1" t="s">
        <v>6</v>
      </c>
    </row>
    <row r="333" customFormat="false" ht="15.75" hidden="false" customHeight="false" outlineLevel="0" collapsed="false">
      <c r="A333" s="1" t="s">
        <v>320</v>
      </c>
      <c r="B333" s="3" t="n">
        <v>-0.529736448576878</v>
      </c>
      <c r="C333" s="3" t="n">
        <v>-0.118086714624713</v>
      </c>
      <c r="D333" s="1" t="s">
        <v>7</v>
      </c>
      <c r="E333" s="1" t="s">
        <v>6</v>
      </c>
    </row>
    <row r="334" customFormat="false" ht="15.75" hidden="false" customHeight="false" outlineLevel="0" collapsed="false">
      <c r="A334" s="1" t="s">
        <v>321</v>
      </c>
      <c r="B334" s="3" t="n">
        <v>-0.402556384483118</v>
      </c>
      <c r="C334" s="3" t="n">
        <v>-1.09508427595038</v>
      </c>
      <c r="D334" s="1" t="s">
        <v>21</v>
      </c>
      <c r="E334" s="1" t="s">
        <v>21</v>
      </c>
    </row>
    <row r="335" customFormat="false" ht="15.75" hidden="false" customHeight="false" outlineLevel="0" collapsed="false">
      <c r="A335" s="1" t="s">
        <v>322</v>
      </c>
      <c r="B335" s="3" t="n">
        <v>1.87546202523332</v>
      </c>
      <c r="C335" s="3" t="n">
        <v>3.104279595898</v>
      </c>
      <c r="D335" s="1" t="s">
        <v>7</v>
      </c>
      <c r="E335" s="1" t="s">
        <v>6</v>
      </c>
    </row>
    <row r="336" customFormat="false" ht="15.75" hidden="false" customHeight="false" outlineLevel="0" collapsed="false">
      <c r="A336" s="1" t="s">
        <v>323</v>
      </c>
      <c r="B336" s="3" t="n">
        <v>0.56106561834775</v>
      </c>
      <c r="C336" s="3" t="n">
        <v>0.23026347417776</v>
      </c>
      <c r="D336" s="1" t="s">
        <v>21</v>
      </c>
      <c r="E336" s="1" t="s">
        <v>21</v>
      </c>
    </row>
    <row r="337" customFormat="false" ht="15.75" hidden="false" customHeight="false" outlineLevel="0" collapsed="false">
      <c r="A337" s="1" t="s">
        <v>324</v>
      </c>
      <c r="B337" s="3" t="n">
        <v>0.028421089605965</v>
      </c>
      <c r="C337" s="3" t="n">
        <v>-1.03602823089515</v>
      </c>
      <c r="D337" s="1" t="s">
        <v>6</v>
      </c>
      <c r="E337" s="1" t="s">
        <v>7</v>
      </c>
    </row>
    <row r="338" customFormat="false" ht="15.75" hidden="false" customHeight="false" outlineLevel="0" collapsed="false">
      <c r="A338" s="1" t="s">
        <v>325</v>
      </c>
      <c r="B338" s="3" t="n">
        <v>-0.582191133673192</v>
      </c>
      <c r="C338" s="3" t="n">
        <v>-1.17408191640423</v>
      </c>
      <c r="D338" s="1" t="s">
        <v>6</v>
      </c>
      <c r="E338" s="1" t="s">
        <v>7</v>
      </c>
    </row>
    <row r="339" customFormat="false" ht="15.75" hidden="false" customHeight="false" outlineLevel="0" collapsed="false">
      <c r="A339" s="1" t="s">
        <v>326</v>
      </c>
      <c r="B339" s="3" t="n">
        <v>-0.402745512560882</v>
      </c>
      <c r="C339" s="3" t="n">
        <v>0.072318248238434</v>
      </c>
      <c r="D339" s="1" t="s">
        <v>7</v>
      </c>
      <c r="E339" s="1" t="s">
        <v>6</v>
      </c>
    </row>
    <row r="340" customFormat="false" ht="15.75" hidden="false" customHeight="false" outlineLevel="0" collapsed="false">
      <c r="A340" s="1" t="s">
        <v>327</v>
      </c>
      <c r="B340" s="3" t="n">
        <v>0.710112060467029</v>
      </c>
      <c r="C340" s="3" t="n">
        <v>-0.36632561347166</v>
      </c>
      <c r="D340" s="1" t="s">
        <v>6</v>
      </c>
      <c r="E340" s="1" t="s">
        <v>7</v>
      </c>
    </row>
    <row r="341" customFormat="false" ht="15.75" hidden="false" customHeight="false" outlineLevel="0" collapsed="false">
      <c r="A341" s="1" t="s">
        <v>328</v>
      </c>
      <c r="B341" s="3" t="n">
        <v>1.202651909582</v>
      </c>
      <c r="C341" s="3" t="n">
        <v>0.164750231626046</v>
      </c>
      <c r="D341" s="1" t="s">
        <v>6</v>
      </c>
      <c r="E341" s="1" t="s">
        <v>7</v>
      </c>
    </row>
    <row r="342" customFormat="false" ht="15.75" hidden="false" customHeight="false" outlineLevel="0" collapsed="false">
      <c r="A342" s="1" t="s">
        <v>329</v>
      </c>
      <c r="B342" s="3" t="n">
        <v>-0.346289306269467</v>
      </c>
      <c r="C342" s="3" t="n">
        <v>-0.67054912339292</v>
      </c>
      <c r="D342" s="1" t="s">
        <v>21</v>
      </c>
      <c r="E342" s="1" t="s">
        <v>21</v>
      </c>
    </row>
    <row r="343" customFormat="false" ht="15.75" hidden="false" customHeight="false" outlineLevel="0" collapsed="false">
      <c r="A343" s="1" t="s">
        <v>330</v>
      </c>
      <c r="B343" s="3" t="n">
        <v>-0.651090202745032</v>
      </c>
      <c r="C343" s="3" t="n">
        <v>-1.04898194189772</v>
      </c>
      <c r="D343" s="1" t="s">
        <v>21</v>
      </c>
      <c r="E343" s="1" t="s">
        <v>21</v>
      </c>
    </row>
    <row r="344" customFormat="false" ht="15.75" hidden="false" customHeight="false" outlineLevel="0" collapsed="false">
      <c r="A344" s="1" t="s">
        <v>331</v>
      </c>
      <c r="B344" s="3" t="n">
        <v>-2.38722177311226</v>
      </c>
      <c r="C344" s="3" t="n">
        <v>-0.97266901056406</v>
      </c>
      <c r="D344" s="1" t="s">
        <v>7</v>
      </c>
      <c r="E344" s="1" t="s">
        <v>6</v>
      </c>
    </row>
    <row r="345" customFormat="false" ht="15.75" hidden="false" customHeight="false" outlineLevel="0" collapsed="false">
      <c r="A345" s="1" t="s">
        <v>332</v>
      </c>
      <c r="B345" s="3" t="n">
        <v>-2.17230063080409</v>
      </c>
      <c r="C345" s="3" t="n">
        <v>-1.16421053250218</v>
      </c>
      <c r="D345" s="1" t="s">
        <v>6</v>
      </c>
      <c r="E345" s="1" t="s">
        <v>7</v>
      </c>
    </row>
    <row r="346" customFormat="false" ht="15.75" hidden="false" customHeight="false" outlineLevel="0" collapsed="false">
      <c r="A346" s="1" t="s">
        <v>333</v>
      </c>
      <c r="B346" s="3" t="n">
        <v>1.55970181571002</v>
      </c>
      <c r="C346" s="3" t="n">
        <v>1.39658603328987</v>
      </c>
      <c r="D346" s="1" t="s">
        <v>6</v>
      </c>
      <c r="E346" s="1" t="s">
        <v>7</v>
      </c>
    </row>
    <row r="347" customFormat="false" ht="15.75" hidden="false" customHeight="false" outlineLevel="0" collapsed="false">
      <c r="A347" s="1" t="s">
        <v>334</v>
      </c>
      <c r="B347" s="3" t="n">
        <v>0.574695898310738</v>
      </c>
      <c r="C347" s="3" t="n">
        <v>1.42255318808142</v>
      </c>
      <c r="D347" s="1" t="s">
        <v>21</v>
      </c>
      <c r="E347" s="1" t="s">
        <v>21</v>
      </c>
    </row>
    <row r="348" customFormat="false" ht="15.75" hidden="false" customHeight="false" outlineLevel="0" collapsed="false">
      <c r="A348" s="1" t="s">
        <v>335</v>
      </c>
      <c r="B348" s="3" t="n">
        <v>1.57959533678669</v>
      </c>
      <c r="C348" s="3" t="n">
        <v>0.271777767684524</v>
      </c>
      <c r="D348" s="1" t="s">
        <v>7</v>
      </c>
      <c r="E348" s="1" t="s">
        <v>6</v>
      </c>
    </row>
    <row r="349" customFormat="false" ht="15.75" hidden="false" customHeight="false" outlineLevel="0" collapsed="false">
      <c r="A349" s="1" t="s">
        <v>336</v>
      </c>
      <c r="B349" s="3" t="n">
        <v>-0.073072501799789</v>
      </c>
      <c r="C349" s="3" t="n">
        <v>-0.257647318372132</v>
      </c>
      <c r="D349" s="1" t="s">
        <v>6</v>
      </c>
      <c r="E349" s="1" t="s">
        <v>7</v>
      </c>
    </row>
    <row r="350" customFormat="false" ht="15.75" hidden="false" customHeight="false" outlineLevel="0" collapsed="false">
      <c r="A350" s="1" t="s">
        <v>337</v>
      </c>
      <c r="B350" s="3" t="n">
        <v>0.965309590844719</v>
      </c>
      <c r="C350" s="3" t="n">
        <v>1.00869888775496</v>
      </c>
      <c r="D350" s="1" t="s">
        <v>6</v>
      </c>
      <c r="E350" s="1" t="s">
        <v>7</v>
      </c>
    </row>
    <row r="351" customFormat="false" ht="15.75" hidden="false" customHeight="false" outlineLevel="0" collapsed="false">
      <c r="A351" s="1" t="s">
        <v>338</v>
      </c>
      <c r="B351" s="3" t="n">
        <v>1.40513455869161</v>
      </c>
      <c r="C351" s="3" t="n">
        <v>1.03756661272308</v>
      </c>
      <c r="D351" s="1" t="s">
        <v>7</v>
      </c>
      <c r="E351" s="1" t="s">
        <v>6</v>
      </c>
    </row>
    <row r="352" customFormat="false" ht="15.75" hidden="false" customHeight="false" outlineLevel="0" collapsed="false">
      <c r="A352" s="1" t="s">
        <v>339</v>
      </c>
      <c r="B352" s="3" t="n">
        <v>0.07318399384697</v>
      </c>
      <c r="C352" s="3" t="n">
        <v>-0.527226650654726</v>
      </c>
      <c r="D352" s="1" t="s">
        <v>6</v>
      </c>
      <c r="E352" s="1" t="s">
        <v>7</v>
      </c>
    </row>
    <row r="353" customFormat="false" ht="15.75" hidden="false" customHeight="false" outlineLevel="0" collapsed="false">
      <c r="A353" s="1" t="s">
        <v>340</v>
      </c>
      <c r="B353" s="3" t="n">
        <v>1.18325624335105</v>
      </c>
      <c r="C353" s="3" t="n">
        <v>0.040249983792461</v>
      </c>
      <c r="D353" s="1" t="s">
        <v>7</v>
      </c>
      <c r="E353" s="1" t="s">
        <v>6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0" activeCellId="0" sqref="E20"/>
    </sheetView>
  </sheetViews>
  <sheetFormatPr defaultColWidth="9.5" defaultRowHeight="12.75" zeroHeight="false" outlineLevelRow="0" outlineLevelCol="0"/>
  <cols>
    <col collapsed="false" customWidth="true" hidden="false" outlineLevel="0" max="1" min="1" style="0" width="11.74"/>
    <col collapsed="false" customWidth="true" hidden="false" outlineLevel="0" max="4" min="4" style="0" width="11.37"/>
  </cols>
  <sheetData>
    <row r="1" customFormat="false" ht="12.75" hidden="false" customHeight="false" outlineLevel="0" collapsed="false">
      <c r="A1" s="0" t="s">
        <v>0</v>
      </c>
      <c r="B1" s="0" t="s">
        <v>341</v>
      </c>
      <c r="C1" s="0" t="s">
        <v>342</v>
      </c>
      <c r="D1" s="0" t="s">
        <v>343</v>
      </c>
      <c r="E1" s="0" t="s">
        <v>344</v>
      </c>
      <c r="F1" s="0" t="s">
        <v>345</v>
      </c>
      <c r="H1" s="0" t="s">
        <v>346</v>
      </c>
    </row>
    <row r="2" customFormat="false" ht="12.75" hidden="false" customHeight="false" outlineLevel="0" collapsed="false">
      <c r="A2" s="0" t="s">
        <v>347</v>
      </c>
      <c r="B2" s="0" t="n">
        <v>-2.38720818004407</v>
      </c>
      <c r="C2" s="0" t="n">
        <v>-1.81072402373635</v>
      </c>
      <c r="D2" s="0" t="n">
        <f aca="false">IF((B2-C2)&gt;2,1,0)</f>
        <v>0</v>
      </c>
      <c r="E2" s="0" t="s">
        <v>348</v>
      </c>
      <c r="F2" s="0" t="s">
        <v>349</v>
      </c>
    </row>
    <row r="3" customFormat="false" ht="12.75" hidden="false" customHeight="false" outlineLevel="0" collapsed="false">
      <c r="A3" s="0" t="s">
        <v>350</v>
      </c>
      <c r="B3" s="0" t="n">
        <v>2.19901383859742</v>
      </c>
      <c r="C3" s="0" t="n">
        <v>-0.252290923188732</v>
      </c>
      <c r="D3" s="0" t="n">
        <f aca="false">IF((B3-C3)&gt;2,1,0)</f>
        <v>1</v>
      </c>
      <c r="E3" s="0" t="s">
        <v>348</v>
      </c>
      <c r="F3" s="0" t="s">
        <v>349</v>
      </c>
      <c r="G3" s="0" t="s">
        <v>11</v>
      </c>
    </row>
    <row r="4" customFormat="false" ht="12.75" hidden="false" customHeight="false" outlineLevel="0" collapsed="false">
      <c r="A4" s="0" t="s">
        <v>351</v>
      </c>
      <c r="B4" s="0" t="n">
        <v>-1.34829643141281</v>
      </c>
      <c r="C4" s="0" t="n">
        <v>-2.66373290174217</v>
      </c>
      <c r="D4" s="0" t="n">
        <f aca="false">IF((B4-C4)&gt;2,1,0)</f>
        <v>0</v>
      </c>
      <c r="E4" s="0" t="s">
        <v>348</v>
      </c>
      <c r="F4" s="0" t="s">
        <v>349</v>
      </c>
      <c r="G4" s="0" t="s">
        <v>186</v>
      </c>
    </row>
    <row r="5" customFormat="false" ht="12.75" hidden="false" customHeight="false" outlineLevel="0" collapsed="false">
      <c r="A5" s="0" t="s">
        <v>352</v>
      </c>
      <c r="B5" s="0" t="n">
        <v>-2.22032668874184</v>
      </c>
      <c r="C5" s="0" t="n">
        <v>-1.79891507033011</v>
      </c>
      <c r="D5" s="0" t="n">
        <f aca="false">IF((B5-C5)&gt;2,1,0)</f>
        <v>0</v>
      </c>
      <c r="E5" s="0" t="s">
        <v>348</v>
      </c>
      <c r="F5" s="0" t="s">
        <v>353</v>
      </c>
    </row>
    <row r="6" customFormat="false" ht="12.75" hidden="false" customHeight="false" outlineLevel="0" collapsed="false">
      <c r="A6" s="0" t="s">
        <v>354</v>
      </c>
      <c r="B6" s="0" t="n">
        <v>-2.23315180918747</v>
      </c>
      <c r="C6" s="0" t="n">
        <v>0.213772640790919</v>
      </c>
      <c r="D6" s="0" t="n">
        <v>1</v>
      </c>
      <c r="E6" s="0" t="s">
        <v>355</v>
      </c>
      <c r="G6" s="0" t="s">
        <v>287</v>
      </c>
    </row>
    <row r="7" customFormat="false" ht="12.75" hidden="false" customHeight="false" outlineLevel="0" collapsed="false">
      <c r="A7" s="0" t="s">
        <v>356</v>
      </c>
      <c r="B7" s="0" t="n">
        <v>-2.10911217360837</v>
      </c>
      <c r="C7" s="0" t="n">
        <v>-2.93105305065466</v>
      </c>
      <c r="D7" s="0" t="n">
        <f aca="false">IF((B7-C7)&gt;2,1,0)</f>
        <v>0</v>
      </c>
      <c r="E7" s="0" t="s">
        <v>357</v>
      </c>
      <c r="G7" s="0" t="s">
        <v>241</v>
      </c>
    </row>
    <row r="8" customFormat="false" ht="12.75" hidden="false" customHeight="false" outlineLevel="0" collapsed="false">
      <c r="A8" s="0" t="s">
        <v>358</v>
      </c>
      <c r="B8" s="0" t="n">
        <v>2.04108811125266</v>
      </c>
      <c r="C8" s="0" t="n">
        <v>1.86205445298393</v>
      </c>
      <c r="D8" s="0" t="n">
        <f aca="false">IF((B8-C8)&gt;2,1,0)</f>
        <v>0</v>
      </c>
      <c r="E8" s="0" t="s">
        <v>357</v>
      </c>
      <c r="F8" s="0" t="s">
        <v>353</v>
      </c>
    </row>
    <row r="9" customFormat="false" ht="12.75" hidden="false" customHeight="false" outlineLevel="0" collapsed="false">
      <c r="A9" s="0" t="s">
        <v>359</v>
      </c>
      <c r="B9" s="0" t="n">
        <v>2.44055448447046</v>
      </c>
      <c r="C9" s="0" t="n">
        <v>-0.0321716468490141</v>
      </c>
      <c r="D9" s="0" t="n">
        <f aca="false">IF((B9-C9)&gt;2,1,0)</f>
        <v>1</v>
      </c>
      <c r="E9" s="0" t="s">
        <v>357</v>
      </c>
      <c r="F9" s="0" t="s">
        <v>353</v>
      </c>
    </row>
    <row r="10" customFormat="false" ht="12.75" hidden="false" customHeight="false" outlineLevel="0" collapsed="false">
      <c r="A10" s="0" t="s">
        <v>360</v>
      </c>
      <c r="B10" s="0" t="n">
        <v>2.6213864285622</v>
      </c>
      <c r="C10" s="0" t="n">
        <v>2.14540291440977</v>
      </c>
      <c r="D10" s="0" t="n">
        <f aca="false">IF((B10-C10)&gt;2,1,0)</f>
        <v>0</v>
      </c>
      <c r="E10" s="0" t="s">
        <v>357</v>
      </c>
      <c r="F10" s="0" t="s">
        <v>353</v>
      </c>
    </row>
    <row r="11" customFormat="false" ht="12.75" hidden="false" customHeight="false" outlineLevel="0" collapsed="false">
      <c r="A11" s="0" t="s">
        <v>361</v>
      </c>
      <c r="B11" s="0" t="n">
        <v>-2.81752423952691</v>
      </c>
      <c r="C11" s="0" t="n">
        <v>-2.08277801837201</v>
      </c>
      <c r="D11" s="0" t="n">
        <f aca="false">IF((B11-C11)&gt;2,1,0)</f>
        <v>0</v>
      </c>
      <c r="E11" s="0" t="s">
        <v>357</v>
      </c>
      <c r="G11" s="0" t="s">
        <v>255</v>
      </c>
    </row>
    <row r="12" customFormat="false" ht="12.75" hidden="false" customHeight="false" outlineLevel="0" collapsed="false">
      <c r="A12" s="0" t="s">
        <v>362</v>
      </c>
      <c r="B12" s="0" t="n">
        <v>-2.38722177311226</v>
      </c>
      <c r="C12" s="0" t="n">
        <v>-0.97266901056406</v>
      </c>
      <c r="D12" s="0" t="n">
        <f aca="false">IF((B12-C12)&gt;2,1,0)</f>
        <v>0</v>
      </c>
      <c r="E12" s="0" t="s">
        <v>357</v>
      </c>
    </row>
    <row r="13" customFormat="false" ht="12.75" hidden="false" customHeight="false" outlineLevel="0" collapsed="false">
      <c r="A13" s="0" t="s">
        <v>363</v>
      </c>
      <c r="B13" s="0" t="n">
        <v>1.87546202523332</v>
      </c>
      <c r="C13" s="0" t="n">
        <v>3.104279595898</v>
      </c>
      <c r="D13" s="0" t="n">
        <f aca="false">IF((B13-C13)&gt;2,1,0)</f>
        <v>0</v>
      </c>
      <c r="E13" s="0" t="s">
        <v>364</v>
      </c>
      <c r="F13" s="0" t="s">
        <v>353</v>
      </c>
    </row>
    <row r="14" customFormat="false" ht="12.75" hidden="false" customHeight="false" outlineLevel="0" collapsed="false">
      <c r="A14" s="0" t="s">
        <v>365</v>
      </c>
      <c r="B14" s="0" t="n">
        <v>-2.34778838275947</v>
      </c>
      <c r="C14" s="0" t="n">
        <v>-2.5662988451779</v>
      </c>
      <c r="D14" s="0" t="n">
        <f aca="false">IF((B14-C14)&gt;2,1,0)</f>
        <v>0</v>
      </c>
      <c r="E14" s="0" t="s">
        <v>353</v>
      </c>
      <c r="F14" s="0" t="s">
        <v>349</v>
      </c>
      <c r="G14" s="0" t="s">
        <v>143</v>
      </c>
    </row>
    <row r="15" customFormat="false" ht="12.75" hidden="false" customHeight="false" outlineLevel="0" collapsed="false">
      <c r="A15" s="0" t="s">
        <v>366</v>
      </c>
      <c r="B15" s="0" t="n">
        <v>2.16423399836288</v>
      </c>
      <c r="C15" s="0" t="n">
        <v>0.815048671309395</v>
      </c>
      <c r="D15" s="0" t="n">
        <f aca="false">IF((B15-C15)&gt;2,1,0)</f>
        <v>0</v>
      </c>
      <c r="E15" s="0" t="s">
        <v>353</v>
      </c>
      <c r="F15" s="0" t="s">
        <v>349</v>
      </c>
    </row>
    <row r="16" customFormat="false" ht="12.75" hidden="false" customHeight="false" outlineLevel="0" collapsed="false">
      <c r="A16" s="0" t="s">
        <v>367</v>
      </c>
      <c r="B16" s="0" t="n">
        <v>2.11030525855603</v>
      </c>
      <c r="C16" s="0" t="n">
        <v>1.74259601230661</v>
      </c>
      <c r="D16" s="0" t="n">
        <f aca="false">IF((B16-C16)&gt;2,1,0)</f>
        <v>0</v>
      </c>
      <c r="E16" s="0" t="s">
        <v>353</v>
      </c>
      <c r="F16" s="0" t="s">
        <v>349</v>
      </c>
    </row>
    <row r="17" customFormat="false" ht="12.75" hidden="false" customHeight="false" outlineLevel="0" collapsed="false">
      <c r="A17" s="0" t="s">
        <v>368</v>
      </c>
      <c r="B17" s="0" t="n">
        <v>-2.11502217501261</v>
      </c>
      <c r="C17" s="0" t="n">
        <v>-1.15935656267927</v>
      </c>
      <c r="D17" s="0" t="n">
        <f aca="false">IF((B17-C17)&gt;2,1,0)</f>
        <v>0</v>
      </c>
      <c r="E17" s="0" t="s">
        <v>353</v>
      </c>
      <c r="F17" s="0" t="s">
        <v>349</v>
      </c>
    </row>
    <row r="18" customFormat="false" ht="12.75" hidden="false" customHeight="false" outlineLevel="0" collapsed="false">
      <c r="A18" s="0" t="s">
        <v>369</v>
      </c>
      <c r="B18" s="0" t="n">
        <v>2.59585920378877</v>
      </c>
      <c r="C18" s="0" t="n">
        <v>0.730187663091465</v>
      </c>
      <c r="D18" s="0" t="n">
        <f aca="false">IF((B18-C18)&gt;2,1,0)</f>
        <v>0</v>
      </c>
      <c r="E18" s="0" t="s">
        <v>353</v>
      </c>
      <c r="F18" s="0" t="s">
        <v>349</v>
      </c>
    </row>
    <row r="19" customFormat="false" ht="12.75" hidden="false" customHeight="false" outlineLevel="0" collapsed="false">
      <c r="A19" s="0" t="s">
        <v>370</v>
      </c>
      <c r="B19" s="0" t="n">
        <v>2.52224012749348</v>
      </c>
      <c r="C19" s="0" t="n">
        <v>2.23810034253681</v>
      </c>
      <c r="D19" s="0" t="n">
        <f aca="false">IF((B19-C19)&gt;2,1,0)</f>
        <v>0</v>
      </c>
      <c r="E19" s="0" t="s">
        <v>353</v>
      </c>
      <c r="F19" s="0" t="s">
        <v>349</v>
      </c>
    </row>
    <row r="20" customFormat="false" ht="12.75" hidden="false" customHeight="false" outlineLevel="0" collapsed="false">
      <c r="A20" s="0" t="s">
        <v>371</v>
      </c>
      <c r="B20" s="0" t="n">
        <v>-2.03806827880222</v>
      </c>
      <c r="C20" s="0" t="n">
        <v>-1.33693867065882</v>
      </c>
      <c r="D20" s="0" t="n">
        <f aca="false">IF((B20-C20)&gt;2,1,0)</f>
        <v>0</v>
      </c>
      <c r="E20" s="0" t="s">
        <v>353</v>
      </c>
      <c r="F20" s="0" t="s">
        <v>353</v>
      </c>
    </row>
    <row r="21" customFormat="false" ht="12.75" hidden="false" customHeight="false" outlineLevel="0" collapsed="false">
      <c r="A21" s="0" t="s">
        <v>372</v>
      </c>
      <c r="B21" s="0" t="n">
        <v>2.01998658069256</v>
      </c>
      <c r="C21" s="0" t="n">
        <v>0.612899238016944</v>
      </c>
      <c r="D21" s="0" t="n">
        <f aca="false">IF((B21-C21)&gt;2,1,0)</f>
        <v>0</v>
      </c>
      <c r="E21" s="0" t="s">
        <v>353</v>
      </c>
      <c r="F21" s="0" t="s">
        <v>349</v>
      </c>
    </row>
    <row r="22" customFormat="false" ht="12.75" hidden="false" customHeight="false" outlineLevel="0" collapsed="false">
      <c r="A22" s="0" t="s">
        <v>373</v>
      </c>
      <c r="B22" s="0" t="n">
        <v>1.15631834331138</v>
      </c>
      <c r="C22" s="0" t="n">
        <v>2.05945783559531</v>
      </c>
      <c r="D22" s="0" t="n">
        <f aca="false">IF((B22-C22)&gt;2,1,0)</f>
        <v>0</v>
      </c>
      <c r="E22" s="0" t="s">
        <v>353</v>
      </c>
      <c r="F22" s="0" t="s">
        <v>349</v>
      </c>
      <c r="G22" s="0" t="s">
        <v>183</v>
      </c>
    </row>
    <row r="23" customFormat="false" ht="12.75" hidden="false" customHeight="false" outlineLevel="0" collapsed="false">
      <c r="A23" s="0" t="s">
        <v>374</v>
      </c>
      <c r="B23" s="0" t="n">
        <v>0.698921486967621</v>
      </c>
      <c r="C23" s="0" t="n">
        <v>2.02997030705165</v>
      </c>
      <c r="D23" s="0" t="n">
        <f aca="false">IF((B23-C23)&gt;2,1,0)</f>
        <v>0</v>
      </c>
      <c r="E23" s="0" t="s">
        <v>353</v>
      </c>
      <c r="F23" s="0" t="s">
        <v>349</v>
      </c>
    </row>
    <row r="24" customFormat="false" ht="12.75" hidden="false" customHeight="false" outlineLevel="0" collapsed="false">
      <c r="A24" s="0" t="s">
        <v>375</v>
      </c>
      <c r="B24" s="0" t="n">
        <v>-0.944836617790177</v>
      </c>
      <c r="C24" s="0" t="n">
        <v>-2.67957751921341</v>
      </c>
      <c r="D24" s="0" t="n">
        <f aca="false">IF((B24-C24)&gt;2,1,0)</f>
        <v>0</v>
      </c>
      <c r="E24" s="0" t="s">
        <v>353</v>
      </c>
      <c r="F24" s="0" t="s">
        <v>353</v>
      </c>
    </row>
    <row r="25" customFormat="false" ht="12.75" hidden="false" customHeight="false" outlineLevel="0" collapsed="false">
      <c r="A25" s="0" t="s">
        <v>376</v>
      </c>
      <c r="B25" s="0" t="n">
        <v>-2.17230063080409</v>
      </c>
      <c r="C25" s="0" t="n">
        <v>-1.16421053250218</v>
      </c>
      <c r="D25" s="0" t="n">
        <f aca="false">IF((B25-C25)&gt;2,1,0)</f>
        <v>0</v>
      </c>
      <c r="E25" s="0" t="s">
        <v>353</v>
      </c>
      <c r="F25" s="0" t="s">
        <v>349</v>
      </c>
    </row>
    <row r="26" customFormat="false" ht="12.75" hidden="false" customHeight="false" outlineLevel="0" collapsed="false">
      <c r="A26" s="0" t="s">
        <v>170</v>
      </c>
      <c r="B26" s="0" t="n">
        <v>1.96016531509598</v>
      </c>
      <c r="C26" s="0" t="n">
        <v>2.06094248944501</v>
      </c>
      <c r="D26" s="0" t="n">
        <f aca="false">IF((B26-C26)&gt;2,1,0)</f>
        <v>0</v>
      </c>
      <c r="E26" s="0" t="s">
        <v>353</v>
      </c>
      <c r="F26" s="0" t="s">
        <v>349</v>
      </c>
    </row>
    <row r="27" customFormat="false" ht="12.75" hidden="false" customHeight="false" outlineLevel="0" collapsed="false">
      <c r="A27" s="0" t="s">
        <v>377</v>
      </c>
      <c r="B27" s="0" t="n">
        <v>1.39221730109642</v>
      </c>
      <c r="C27" s="0" t="n">
        <v>2.21215296575017</v>
      </c>
      <c r="D27" s="0" t="n">
        <f aca="false">IF((B27-C27)&gt;2,1,0)</f>
        <v>0</v>
      </c>
      <c r="E27" s="0" t="s">
        <v>353</v>
      </c>
      <c r="F27" s="0" t="s">
        <v>349</v>
      </c>
      <c r="G27" s="0" t="s">
        <v>235</v>
      </c>
    </row>
    <row r="28" customFormat="false" ht="12.75" hidden="false" customHeight="false" outlineLevel="0" collapsed="false">
      <c r="A28" s="0" t="s">
        <v>378</v>
      </c>
      <c r="B28" s="0" t="n">
        <v>1.84608626579641</v>
      </c>
      <c r="C28" s="0" t="n">
        <v>2.01642572537094</v>
      </c>
      <c r="D28" s="0" t="n">
        <f aca="false">IF((B28-C28)&gt;2,1,0)</f>
        <v>0</v>
      </c>
      <c r="E28" s="0" t="s">
        <v>353</v>
      </c>
      <c r="F28" s="0" t="s">
        <v>349</v>
      </c>
      <c r="G28" s="0" t="s">
        <v>233</v>
      </c>
    </row>
    <row r="29" customFormat="false" ht="12.75" hidden="false" customHeight="false" outlineLevel="0" collapsed="false">
      <c r="A29" s="0" t="s">
        <v>379</v>
      </c>
      <c r="B29" s="0" t="n">
        <v>-2.18093976160456</v>
      </c>
      <c r="C29" s="0" t="n">
        <v>-1.75123359222124</v>
      </c>
      <c r="D29" s="0" t="n">
        <f aca="false">IF((B29-C29)&gt;2,1,0)</f>
        <v>0</v>
      </c>
      <c r="G29" s="0" t="s">
        <v>250</v>
      </c>
      <c r="H29" s="0" t="s">
        <v>380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5" defaultRowHeight="12.75" zeroHeight="false" outlineLevelRow="0" outlineLevelCol="0"/>
  <sheetData/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686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9-25T20:18:02Z</dcterms:created>
  <dc:creator>Sergio Barberan</dc:creator>
  <dc:description/>
  <dc:language>en-US</dc:language>
  <cp:lastModifiedBy>Sergio Barberan</cp:lastModifiedBy>
  <cp:lastPrinted>1601-01-01T07:00:00Z</cp:lastPrinted>
  <dcterms:modified xsi:type="dcterms:W3CDTF">2008-01-11T19:45:11Z</dcterms:modified>
  <cp:revision>4</cp:revision>
  <dc:subject/>
  <dc:title/>
</cp:coreProperties>
</file>